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/>
  <mc:AlternateContent xmlns:mc="http://schemas.openxmlformats.org/markup-compatibility/2006">
    <mc:Choice Requires="x15">
      <x15ac:absPath xmlns:x15ac="http://schemas.microsoft.com/office/spreadsheetml/2010/11/ac" url="C:\Users\bop22ngb\Documents\PhD\Chapter_2_figures\Revisions\"/>
    </mc:Choice>
  </mc:AlternateContent>
  <xr:revisionPtr revIDLastSave="0" documentId="8_{8D8E6517-0B11-412B-A448-2E5D2F58D858}" xr6:coauthVersionLast="47" xr6:coauthVersionMax="47" xr10:uidLastSave="{00000000-0000-0000-0000-000000000000}"/>
  <bookViews>
    <workbookView xWindow="-14175" yWindow="-16320" windowWidth="29040" windowHeight="15840" xr2:uid="{00000000-000D-0000-FFFF-FFFF00000000}"/>
  </bookViews>
  <sheets>
    <sheet name="Table_S1" sheetId="1" r:id="rId1"/>
    <sheet name="Table_S2" sheetId="2" r:id="rId2"/>
    <sheet name="Table_S3" sheetId="3" r:id="rId3"/>
    <sheet name="Table_S4" sheetId="4" r:id="rId4"/>
    <sheet name="Table_S5" sheetId="5" r:id="rId5"/>
    <sheet name="Table_S6" sheetId="6" r:id="rId6"/>
    <sheet name="Table_S7" sheetId="7" r:id="rId7"/>
    <sheet name="Table_S8" sheetId="8" r:id="rId8"/>
    <sheet name="Table_S9" sheetId="9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4" i="5" l="1"/>
  <c r="H33" i="5"/>
  <c r="G33" i="5"/>
  <c r="G32" i="5"/>
  <c r="H31" i="5"/>
  <c r="G31" i="5"/>
  <c r="G30" i="5"/>
  <c r="H29" i="5"/>
  <c r="G29" i="5"/>
  <c r="G28" i="5"/>
  <c r="H27" i="5"/>
  <c r="G27" i="5"/>
  <c r="G26" i="5"/>
  <c r="H25" i="5"/>
  <c r="G25" i="5"/>
  <c r="G24" i="5"/>
  <c r="H23" i="5"/>
  <c r="G23" i="5"/>
  <c r="G22" i="5"/>
  <c r="H21" i="5"/>
  <c r="G21" i="5"/>
  <c r="G20" i="5"/>
  <c r="H19" i="5"/>
  <c r="G19" i="5"/>
  <c r="G18" i="5"/>
  <c r="H17" i="5"/>
  <c r="G17" i="5"/>
  <c r="G16" i="5"/>
  <c r="H15" i="5"/>
  <c r="G15" i="5"/>
  <c r="G14" i="5"/>
  <c r="H13" i="5"/>
  <c r="G13" i="5"/>
  <c r="G12" i="5"/>
  <c r="H11" i="5"/>
  <c r="G11" i="5"/>
  <c r="G10" i="5"/>
  <c r="H9" i="5"/>
  <c r="G9" i="5"/>
  <c r="G8" i="5"/>
  <c r="H7" i="5"/>
  <c r="G7" i="5"/>
  <c r="G6" i="5"/>
  <c r="H5" i="5"/>
  <c r="G5" i="5"/>
</calcChain>
</file>

<file path=xl/sharedStrings.xml><?xml version="1.0" encoding="utf-8"?>
<sst xmlns="http://schemas.openxmlformats.org/spreadsheetml/2006/main" count="590" uniqueCount="332">
  <si>
    <r>
      <rPr>
        <b/>
        <sz val="10"/>
        <color theme="1"/>
        <rFont val="Arial"/>
      </rPr>
      <t>Supplementary Table S1 |</t>
    </r>
    <r>
      <rPr>
        <sz val="10"/>
        <color theme="1"/>
        <rFont val="Arial"/>
      </rPr>
      <t xml:space="preserve"> Genome statistics and references for all plant species used in the study. The</t>
    </r>
  </si>
  <si>
    <t>BUSCO paper column refers to the BUSCO score reported in the original publication of the genome in the</t>
  </si>
  <si>
    <t>following format. Busco completeness % (ANN=Annotation or ASM=Assembly:Busco dataset used).</t>
  </si>
  <si>
    <t>Family</t>
  </si>
  <si>
    <t>Common name</t>
  </si>
  <si>
    <t>Crop species name</t>
  </si>
  <si>
    <t>Genome reference</t>
  </si>
  <si>
    <t>Gene number paper</t>
  </si>
  <si>
    <t>BUSCO paper</t>
  </si>
  <si>
    <t>BUSCO Assembly</t>
  </si>
  <si>
    <t>Helixer gene number</t>
  </si>
  <si>
    <t>Helixer BUSCO</t>
  </si>
  <si>
    <t>Wild Relative</t>
  </si>
  <si>
    <t>Outgroup</t>
  </si>
  <si>
    <t>Phylogenetic Reference</t>
  </si>
  <si>
    <t>Brassicaceae</t>
  </si>
  <si>
    <t xml:space="preserve">Broccoli </t>
  </si>
  <si>
    <t>Brassica oleracea var. italica</t>
  </si>
  <si>
    <t>https://doi.org/10.1038/s41588-024-01655-4</t>
  </si>
  <si>
    <t>98.8% (ANN:embryophyta)</t>
  </si>
  <si>
    <t>Brassica oleracea</t>
  </si>
  <si>
    <t>99.3% (ANN:embryophyta)</t>
  </si>
  <si>
    <t>Brassica tournefortii</t>
  </si>
  <si>
    <t>https://doi.org/10.1111/pce.14662</t>
  </si>
  <si>
    <t>98% (ASM:eudicot)</t>
  </si>
  <si>
    <t>Yellow sarson</t>
  </si>
  <si>
    <t>Brassica rapa var. yellow sarson (Z1)</t>
  </si>
  <si>
    <t>https://doi.org/10.3390/biology10080732</t>
  </si>
  <si>
    <t>96.6% (ANN:embryophyta)</t>
  </si>
  <si>
    <t>Cucurbitaceae</t>
  </si>
  <si>
    <t>Watermelon</t>
  </si>
  <si>
    <r>
      <rPr>
        <i/>
        <sz val="12"/>
        <color theme="1"/>
        <rFont val="Arial"/>
      </rPr>
      <t xml:space="preserve">Citrullus lanatus </t>
    </r>
    <r>
      <rPr>
        <sz val="12"/>
        <color theme="1"/>
        <rFont val="Arial"/>
      </rPr>
      <t>subsp</t>
    </r>
    <r>
      <rPr>
        <i/>
        <sz val="12"/>
        <color theme="1"/>
        <rFont val="Arial"/>
      </rPr>
      <t>. vulgaris</t>
    </r>
  </si>
  <si>
    <t>https://doi.org/10.1016/j.molp.2022.06.010</t>
  </si>
  <si>
    <t>99.1% (ASM:embryophyta)</t>
  </si>
  <si>
    <r>
      <rPr>
        <i/>
        <sz val="12"/>
        <color rgb="FF262626"/>
        <rFont val="Arial"/>
      </rPr>
      <t xml:space="preserve">Citrullus lanatus </t>
    </r>
    <r>
      <rPr>
        <sz val="12"/>
        <color rgb="FF262626"/>
        <rFont val="Arial"/>
      </rPr>
      <t>subsp</t>
    </r>
    <r>
      <rPr>
        <i/>
        <sz val="12"/>
        <color rgb="FF262626"/>
        <rFont val="Arial"/>
      </rPr>
      <t>. cordophanus</t>
    </r>
  </si>
  <si>
    <t>https://doi.org/10.1073/pnas.2101486118</t>
  </si>
  <si>
    <t>97.2% (ASM:N/A)</t>
  </si>
  <si>
    <t>Citrullus mucosospermus</t>
  </si>
  <si>
    <t>https://doi.org/10.1038/s41588-024-01823-6</t>
  </si>
  <si>
    <t>99% (ASM:embryophyta)</t>
  </si>
  <si>
    <t>Juglandaceae</t>
  </si>
  <si>
    <t>Black Walnut</t>
  </si>
  <si>
    <t>Juglans nigra</t>
  </si>
  <si>
    <t>https://doi.org/10.1093/hr/uhad015</t>
  </si>
  <si>
    <t>Juglans cinerea</t>
  </si>
  <si>
    <t>https://doi.org/10.1093/g3journal/jkad189</t>
  </si>
  <si>
    <t>97.2% (ANN:embryophyta)</t>
  </si>
  <si>
    <t>Juglans californica</t>
  </si>
  <si>
    <t>https://doi.org/10.1093/jhered/esad036</t>
  </si>
  <si>
    <t>N/A</t>
  </si>
  <si>
    <t>98.9% (ASM:embryophyta)</t>
  </si>
  <si>
    <t>https://doi.org/10.1186/s12862-021-01917-3 // https://doi.org/10.1093/molbev/msz112</t>
  </si>
  <si>
    <t>Poaceae</t>
  </si>
  <si>
    <t>Sorghum</t>
  </si>
  <si>
    <t>Sorghum bicolor</t>
  </si>
  <si>
    <t>https://doi.org/10.1016/j.xplc.2024.100933</t>
  </si>
  <si>
    <t>99.5% (ANN:embryophyta)</t>
  </si>
  <si>
    <r>
      <rPr>
        <i/>
        <sz val="12"/>
        <color theme="1"/>
        <rFont val="Arial"/>
      </rPr>
      <t xml:space="preserve">Sorghum bicolor </t>
    </r>
    <r>
      <rPr>
        <sz val="12"/>
        <color theme="1"/>
        <rFont val="Arial"/>
      </rPr>
      <t>subsp</t>
    </r>
    <r>
      <rPr>
        <i/>
        <sz val="12"/>
        <color theme="1"/>
        <rFont val="Arial"/>
      </rPr>
      <t>. verticilliflorum</t>
    </r>
  </si>
  <si>
    <t>https://doi.org/10.1038/s41477-021-00925-x</t>
  </si>
  <si>
    <t>93% (ANN:eukaryota)</t>
  </si>
  <si>
    <t>Coix aquatica</t>
  </si>
  <si>
    <t>https://doi.org/10.1016/j.molp.2019.11.008</t>
  </si>
  <si>
    <t>95.7% (ASM:land-plant)</t>
  </si>
  <si>
    <t>https://doi.org/10.1111/jse.12691</t>
  </si>
  <si>
    <t>Foxtail millet</t>
  </si>
  <si>
    <t>Setaria italica</t>
  </si>
  <si>
    <t>https://doi.org/10.1016/j.molp.2023.12.017</t>
  </si>
  <si>
    <t>Setaria viridis</t>
  </si>
  <si>
    <t>https://doi.org/10.1038/s41587-020-0681-2</t>
  </si>
  <si>
    <t>99% (ANN:embryophyta)</t>
  </si>
  <si>
    <t>Panicum hallii</t>
  </si>
  <si>
    <t>https://doi.org/10.1038/s41467-018-07669-x</t>
  </si>
  <si>
    <t>99.1% (ASM:poales)</t>
  </si>
  <si>
    <t>https://doi.org/10.1016/j.molp.2022.01.015</t>
  </si>
  <si>
    <t>Rice</t>
  </si>
  <si>
    <t>Oryza sativa</t>
  </si>
  <si>
    <t>https://doi.org/10.1016/j.molp.2023.08.003</t>
  </si>
  <si>
    <t>97.4% (ASM:poales)</t>
  </si>
  <si>
    <t>Oryza rufipogon</t>
  </si>
  <si>
    <t>https://doi.org/10.1038/s41467-023-37004-y</t>
  </si>
  <si>
    <t>97.9% (ASM:)</t>
  </si>
  <si>
    <t>Oryza barthii</t>
  </si>
  <si>
    <t>https://doi.org/10.1038/s41588-018-0040-0</t>
  </si>
  <si>
    <t>97.1% (ASM:N/A)</t>
  </si>
  <si>
    <t>https://doi.org/10.1038/s41422-022-00685-z</t>
  </si>
  <si>
    <t>Maize</t>
  </si>
  <si>
    <r>
      <rPr>
        <i/>
        <sz val="12"/>
        <color theme="1"/>
        <rFont val="Arial"/>
      </rPr>
      <t xml:space="preserve">Zea mays </t>
    </r>
    <r>
      <rPr>
        <sz val="12"/>
        <color theme="1"/>
        <rFont val="Arial"/>
      </rPr>
      <t>subsp</t>
    </r>
    <r>
      <rPr>
        <i/>
        <sz val="12"/>
        <color theme="1"/>
        <rFont val="Arial"/>
      </rPr>
      <t>. mays (B73)</t>
    </r>
  </si>
  <si>
    <t>https://www.ncbi.nlm.nih.gov/datasets/genome/GCF 902167145.1/</t>
  </si>
  <si>
    <t>97.9% (ASM:poales)</t>
  </si>
  <si>
    <r>
      <rPr>
        <i/>
        <sz val="12"/>
        <color rgb="FF202124"/>
        <rFont val="Arial"/>
      </rPr>
      <t xml:space="preserve">Zea mays </t>
    </r>
    <r>
      <rPr>
        <sz val="12"/>
        <color rgb="FF202124"/>
        <rFont val="Arial"/>
      </rPr>
      <t>subsp</t>
    </r>
    <r>
      <rPr>
        <i/>
        <sz val="12"/>
        <color rgb="FF202124"/>
        <rFont val="Arial"/>
      </rPr>
      <t>. parviglumis</t>
    </r>
  </si>
  <si>
    <t>https://doi.org/10.1038/s41586-022-05441-2</t>
  </si>
  <si>
    <t>96.7% (ASM:)</t>
  </si>
  <si>
    <r>
      <rPr>
        <i/>
        <sz val="12"/>
        <color theme="1"/>
        <rFont val="Arial"/>
      </rPr>
      <t xml:space="preserve">Zea mays </t>
    </r>
    <r>
      <rPr>
        <sz val="12"/>
        <color theme="1"/>
        <rFont val="Arial"/>
      </rPr>
      <t>subsp</t>
    </r>
    <r>
      <rPr>
        <i/>
        <sz val="12"/>
        <color theme="1"/>
        <rFont val="Arial"/>
      </rPr>
      <t>. mexicana</t>
    </r>
  </si>
  <si>
    <t>https://doi.org/10.1101/2025.01.22.633974</t>
  </si>
  <si>
    <t>https://doi.org/10.1038/s41588-022-01186-w</t>
  </si>
  <si>
    <t>Barley</t>
  </si>
  <si>
    <r>
      <rPr>
        <i/>
        <sz val="12"/>
        <color theme="1"/>
        <rFont val="Arial"/>
      </rPr>
      <t xml:space="preserve">Hordeum vulgare </t>
    </r>
    <r>
      <rPr>
        <sz val="12"/>
        <color theme="1"/>
        <rFont val="Arial"/>
      </rPr>
      <t>subsp</t>
    </r>
    <r>
      <rPr>
        <i/>
        <sz val="12"/>
        <color theme="1"/>
        <rFont val="Arial"/>
      </rPr>
      <t>. vulgare</t>
    </r>
  </si>
  <si>
    <t>https://doi.org/10.1038/s41586-024-08187-1</t>
  </si>
  <si>
    <t>97.4% (ASM:N/A)</t>
  </si>
  <si>
    <r>
      <rPr>
        <i/>
        <sz val="12"/>
        <color theme="1"/>
        <rFont val="Arial"/>
      </rPr>
      <t xml:space="preserve">Hordeum vulgare </t>
    </r>
    <r>
      <rPr>
        <sz val="12"/>
        <color theme="1"/>
        <rFont val="Arial"/>
      </rPr>
      <t>subsp</t>
    </r>
    <r>
      <rPr>
        <i/>
        <sz val="12"/>
        <color theme="1"/>
        <rFont val="Arial"/>
      </rPr>
      <t>. spontaneum</t>
    </r>
  </si>
  <si>
    <t>https://doi.org/10.1038/s41597-023-02434-2</t>
  </si>
  <si>
    <t>96.3% (ASM:embryophyta)</t>
  </si>
  <si>
    <t>Hordeum marinum</t>
  </si>
  <si>
    <t>https://doi.org/10.1016/j.xplc.2022.100333</t>
  </si>
  <si>
    <t>98.4% (ASM:embryophyta)</t>
  </si>
  <si>
    <t>Polygonaceae</t>
  </si>
  <si>
    <t>Buckwheat</t>
  </si>
  <si>
    <t>Fagopyrum esculentum</t>
  </si>
  <si>
    <t>https://doi.org/10.1038/s41477-023-01474-1</t>
  </si>
  <si>
    <t>88.3% (ANN:embryophyta)</t>
  </si>
  <si>
    <t>Fagopyrum homotropicum</t>
  </si>
  <si>
    <t>87.4% (ANN:embryophyta)</t>
  </si>
  <si>
    <t>Fallopia multiflora</t>
  </si>
  <si>
    <t>https://doi.org/10.1038/s41597-024-03943-4</t>
  </si>
  <si>
    <t>97.3% (ASM:embryophta)</t>
  </si>
  <si>
    <t>https://doi.org/10.3389/fpls.2022.893201</t>
  </si>
  <si>
    <t>Rosaceae</t>
  </si>
  <si>
    <t>Peach</t>
  </si>
  <si>
    <t>Prunus persica</t>
  </si>
  <si>
    <t>https://doi.org/10.1038/s41438-021-00648-2</t>
  </si>
  <si>
    <t>95.3% (ANN:embryophyta)</t>
  </si>
  <si>
    <t>Prunus davidiana</t>
  </si>
  <si>
    <t>https://doi.org/10.1186/s12915-022-01342-y</t>
  </si>
  <si>
    <t>Prunus mira</t>
  </si>
  <si>
    <t>97.4% (ANN:embryophyta)</t>
  </si>
  <si>
    <t>https://doi.org/10.1016/j.ympev.2021.107118</t>
  </si>
  <si>
    <t>Rutaceae</t>
  </si>
  <si>
    <t>Mandarin</t>
  </si>
  <si>
    <t>Citrus reticulata</t>
  </si>
  <si>
    <t>https://www.ncbi.nlm.nih.gov/datasets/genome/GCA 036169575.1/</t>
  </si>
  <si>
    <t>Citrus linwuensis</t>
  </si>
  <si>
    <t>https://doi.org/10.1038/s41588-023-01516-6</t>
  </si>
  <si>
    <t>Citrus ichangensis</t>
  </si>
  <si>
    <t>Solanaceae</t>
  </si>
  <si>
    <t>Tomato</t>
  </si>
  <si>
    <t>Solanum lycopersicum</t>
  </si>
  <si>
    <t>https://doi.org/10.1111/tpj.15690</t>
  </si>
  <si>
    <t>98.4% (ASM:solanales)</t>
  </si>
  <si>
    <t>Solanum galapagense</t>
  </si>
  <si>
    <t>https://doi.org/10.1038/s41588-023-01340-y</t>
  </si>
  <si>
    <t>96.7% (ASM;embryophyta)</t>
  </si>
  <si>
    <t>Solanum pimpinellifolium</t>
  </si>
  <si>
    <t>https://doi.org/10.1038/s41597-024-03442-6</t>
  </si>
  <si>
    <t>98.3% (ASM:solanales)</t>
  </si>
  <si>
    <t>Potato</t>
  </si>
  <si>
    <t>Solanum tuberosum</t>
  </si>
  <si>
    <t>https://doi.org/10.1038/s41586-022-04822-x</t>
  </si>
  <si>
    <t>97.2% (ANN:solanales)</t>
  </si>
  <si>
    <t>Solanum candolleanum</t>
  </si>
  <si>
    <t>95.8% (ANN:solanceae)</t>
  </si>
  <si>
    <t>Solanum buesii</t>
  </si>
  <si>
    <t>96.1% (ANN:N/A)</t>
  </si>
  <si>
    <t>Vitaceae</t>
  </si>
  <si>
    <t>Grapevine</t>
  </si>
  <si>
    <r>
      <rPr>
        <i/>
        <sz val="12"/>
        <color theme="1"/>
        <rFont val="Arial"/>
      </rPr>
      <t xml:space="preserve">Vitis Vinifera </t>
    </r>
    <r>
      <rPr>
        <sz val="12"/>
        <color theme="1"/>
        <rFont val="Arial"/>
      </rPr>
      <t>subsp</t>
    </r>
    <r>
      <rPr>
        <i/>
        <sz val="12"/>
        <color theme="1"/>
        <rFont val="Arial"/>
      </rPr>
      <t>. vinifera</t>
    </r>
  </si>
  <si>
    <t>https://doi.org/10.1093/hr/uhad061</t>
  </si>
  <si>
    <t>98.8% (ASM:eudicots)</t>
  </si>
  <si>
    <r>
      <rPr>
        <i/>
        <sz val="12"/>
        <color theme="1"/>
        <rFont val="Arial"/>
      </rPr>
      <t xml:space="preserve">Vitis vinifera </t>
    </r>
    <r>
      <rPr>
        <sz val="12"/>
        <color theme="1"/>
        <rFont val="Arial"/>
      </rPr>
      <t>subsp</t>
    </r>
    <r>
      <rPr>
        <i/>
        <sz val="12"/>
        <color theme="1"/>
        <rFont val="Arial"/>
      </rPr>
      <t>. sylvestris</t>
    </r>
  </si>
  <si>
    <t>https://doi.org/10.1038/s41467-020-16700-z</t>
  </si>
  <si>
    <t>96.7% (ASM:embryophyta)</t>
  </si>
  <si>
    <t>Vitis labrusca</t>
  </si>
  <si>
    <t>https://doi.org/10.3389/fpls.2023.1234130</t>
  </si>
  <si>
    <t>93.1% (ANN:N/A)</t>
  </si>
  <si>
    <t>https://doi.org/10.1186/1471-2148-13-141</t>
  </si>
  <si>
    <r>
      <rPr>
        <b/>
        <sz val="10"/>
        <color theme="1"/>
        <rFont val="Arial"/>
      </rPr>
      <t xml:space="preserve">Supplementary Table S2 | </t>
    </r>
    <r>
      <rPr>
        <sz val="10"/>
        <color theme="1"/>
        <rFont val="Arial"/>
      </rPr>
      <t>Total immune receptor gene counts of each plant species used in the study.</t>
    </r>
  </si>
  <si>
    <t>Crop species</t>
  </si>
  <si>
    <t>IRG Count</t>
  </si>
  <si>
    <t>Broccoli</t>
  </si>
  <si>
    <t>Brassica oleracea var. yellow sarson</t>
  </si>
  <si>
    <r>
      <rPr>
        <i/>
        <sz val="12"/>
        <color rgb="FF262626"/>
        <rFont val="Arial"/>
      </rPr>
      <t xml:space="preserve">Citrullus lanatus </t>
    </r>
    <r>
      <rPr>
        <sz val="12"/>
        <color rgb="FF262626"/>
        <rFont val="Arial"/>
      </rPr>
      <t>subsp</t>
    </r>
    <r>
      <rPr>
        <i/>
        <sz val="12"/>
        <color rgb="FF262626"/>
        <rFont val="Arial"/>
      </rPr>
      <t>. vulgaris</t>
    </r>
  </si>
  <si>
    <r>
      <rPr>
        <i/>
        <sz val="12"/>
        <color rgb="FF262626"/>
        <rFont val="Arial"/>
      </rPr>
      <t xml:space="preserve">Citrullus lanatus </t>
    </r>
    <r>
      <rPr>
        <sz val="12"/>
        <color rgb="FF262626"/>
        <rFont val="Arial"/>
      </rPr>
      <t>subsp</t>
    </r>
    <r>
      <rPr>
        <i/>
        <sz val="12"/>
        <color rgb="FF262626"/>
        <rFont val="Arial"/>
      </rPr>
      <t>. cordophanus</t>
    </r>
  </si>
  <si>
    <t>Walnut</t>
  </si>
  <si>
    <r>
      <rPr>
        <i/>
        <sz val="12"/>
        <color theme="1"/>
        <rFont val="Arial"/>
      </rPr>
      <t xml:space="preserve">Sorghum bicolor </t>
    </r>
    <r>
      <rPr>
        <sz val="12"/>
        <color theme="1"/>
        <rFont val="Arial"/>
      </rPr>
      <t>subsp</t>
    </r>
    <r>
      <rPr>
        <i/>
        <sz val="12"/>
        <color theme="1"/>
        <rFont val="Arial"/>
      </rPr>
      <t>. verticilliflorum</t>
    </r>
  </si>
  <si>
    <r>
      <rPr>
        <i/>
        <sz val="12"/>
        <color rgb="FF202124"/>
        <rFont val="Arial"/>
      </rPr>
      <t xml:space="preserve">Zea mays </t>
    </r>
    <r>
      <rPr>
        <sz val="12"/>
        <color rgb="FF202124"/>
        <rFont val="Arial"/>
      </rPr>
      <t xml:space="preserve">subsp </t>
    </r>
    <r>
      <rPr>
        <i/>
        <sz val="12"/>
        <color rgb="FF202124"/>
        <rFont val="Arial"/>
      </rPr>
      <t>mays</t>
    </r>
  </si>
  <si>
    <r>
      <rPr>
        <i/>
        <sz val="12"/>
        <color rgb="FF202124"/>
        <rFont val="Arial"/>
      </rPr>
      <t xml:space="preserve">Zea mays </t>
    </r>
    <r>
      <rPr>
        <sz val="12"/>
        <color rgb="FF202124"/>
        <rFont val="Arial"/>
      </rPr>
      <t>subsp</t>
    </r>
    <r>
      <rPr>
        <i/>
        <sz val="12"/>
        <color rgb="FF202124"/>
        <rFont val="Arial"/>
      </rPr>
      <t>. parviglumis</t>
    </r>
  </si>
  <si>
    <r>
      <rPr>
        <i/>
        <sz val="12"/>
        <color theme="1"/>
        <rFont val="Arial"/>
      </rPr>
      <t xml:space="preserve">Zea mays </t>
    </r>
    <r>
      <rPr>
        <sz val="12"/>
        <color theme="1"/>
        <rFont val="Arial"/>
      </rPr>
      <t>subsp</t>
    </r>
    <r>
      <rPr>
        <i/>
        <sz val="12"/>
        <color theme="1"/>
        <rFont val="Arial"/>
      </rPr>
      <t>. mexicana</t>
    </r>
  </si>
  <si>
    <t>Tomatoes</t>
  </si>
  <si>
    <t>Grapes</t>
  </si>
  <si>
    <r>
      <rPr>
        <i/>
        <sz val="12"/>
        <color theme="1"/>
        <rFont val="Arial"/>
      </rPr>
      <t xml:space="preserve">Vitis vinifera </t>
    </r>
    <r>
      <rPr>
        <sz val="12"/>
        <color theme="1"/>
        <rFont val="Arial"/>
      </rPr>
      <t>subsp</t>
    </r>
    <r>
      <rPr>
        <i/>
        <sz val="12"/>
        <color theme="1"/>
        <rFont val="Arial"/>
      </rPr>
      <t>. vinifera</t>
    </r>
  </si>
  <si>
    <r>
      <rPr>
        <i/>
        <sz val="12"/>
        <color theme="1"/>
        <rFont val="Arial"/>
      </rPr>
      <t xml:space="preserve">Vitis vinifera </t>
    </r>
    <r>
      <rPr>
        <sz val="12"/>
        <color theme="1"/>
        <rFont val="Arial"/>
      </rPr>
      <t>subsp</t>
    </r>
    <r>
      <rPr>
        <i/>
        <sz val="12"/>
        <color theme="1"/>
        <rFont val="Arial"/>
      </rPr>
      <t>. sylvestris</t>
    </r>
  </si>
  <si>
    <t>Vitis lambrusca</t>
  </si>
  <si>
    <r>
      <rPr>
        <i/>
        <sz val="12"/>
        <color rgb="FF202124"/>
        <rFont val="Arial"/>
      </rPr>
      <t xml:space="preserve">Hordeum vulgare </t>
    </r>
    <r>
      <rPr>
        <sz val="12"/>
        <color rgb="FF202124"/>
        <rFont val="Arial"/>
      </rPr>
      <t>subsp</t>
    </r>
    <r>
      <rPr>
        <i/>
        <sz val="12"/>
        <color rgb="FF202124"/>
        <rFont val="Arial"/>
      </rPr>
      <t>. vulgare</t>
    </r>
  </si>
  <si>
    <r>
      <rPr>
        <i/>
        <sz val="12"/>
        <color theme="1"/>
        <rFont val="Arial"/>
      </rPr>
      <t xml:space="preserve">Hordeum vulgare </t>
    </r>
    <r>
      <rPr>
        <sz val="12"/>
        <color theme="1"/>
        <rFont val="Arial"/>
      </rPr>
      <t>subsp</t>
    </r>
    <r>
      <rPr>
        <i/>
        <sz val="12"/>
        <color theme="1"/>
        <rFont val="Arial"/>
      </rPr>
      <t>. spontaneum</t>
    </r>
  </si>
  <si>
    <t>Potatoes</t>
  </si>
  <si>
    <r>
      <rPr>
        <b/>
        <sz val="11"/>
        <color theme="1"/>
        <rFont val="Arial"/>
      </rPr>
      <t xml:space="preserve">Supplementary Table S3 | </t>
    </r>
    <r>
      <rPr>
        <sz val="11"/>
        <color theme="1"/>
        <rFont val="Arial"/>
      </rPr>
      <t>Counts of individual immune receptor gene classififcations for each plant species in the study.</t>
    </r>
  </si>
  <si>
    <t>Species</t>
  </si>
  <si>
    <t>CN</t>
  </si>
  <si>
    <t>CNL</t>
  </si>
  <si>
    <t>CTNL</t>
  </si>
  <si>
    <t>LECRK</t>
  </si>
  <si>
    <t>LYK</t>
  </si>
  <si>
    <t>LYP</t>
  </si>
  <si>
    <t>N</t>
  </si>
  <si>
    <t>NL</t>
  </si>
  <si>
    <t>RLK</t>
  </si>
  <si>
    <t>RLP</t>
  </si>
  <si>
    <t>RPW8-X</t>
  </si>
  <si>
    <t>TIR-X</t>
  </si>
  <si>
    <t>TN</t>
  </si>
  <si>
    <t>TNL</t>
  </si>
  <si>
    <r>
      <rPr>
        <i/>
        <sz val="11"/>
        <color theme="1"/>
        <rFont val="Arial"/>
      </rPr>
      <t xml:space="preserve">Brassica oleracea </t>
    </r>
    <r>
      <rPr>
        <sz val="11"/>
        <color theme="1"/>
        <rFont val="Arial"/>
      </rPr>
      <t>var</t>
    </r>
    <r>
      <rPr>
        <i/>
        <sz val="11"/>
        <color theme="1"/>
        <rFont val="Arial"/>
      </rPr>
      <t>. italica</t>
    </r>
  </si>
  <si>
    <r>
      <rPr>
        <i/>
        <sz val="11"/>
        <color theme="1"/>
        <rFont val="Arial"/>
      </rPr>
      <t xml:space="preserve">Brassica rapa </t>
    </r>
    <r>
      <rPr>
        <sz val="11"/>
        <color theme="1"/>
        <rFont val="Arial"/>
      </rPr>
      <t>var</t>
    </r>
    <r>
      <rPr>
        <i/>
        <sz val="11"/>
        <color theme="1"/>
        <rFont val="Arial"/>
      </rPr>
      <t>. yellow sarson</t>
    </r>
  </si>
  <si>
    <r>
      <rPr>
        <i/>
        <sz val="11"/>
        <color theme="1"/>
        <rFont val="Arial"/>
      </rPr>
      <t xml:space="preserve">Citrullus lanatus </t>
    </r>
    <r>
      <rPr>
        <sz val="11"/>
        <color theme="1"/>
        <rFont val="Arial"/>
      </rPr>
      <t>subsp</t>
    </r>
    <r>
      <rPr>
        <i/>
        <sz val="11"/>
        <color theme="1"/>
        <rFont val="Arial"/>
      </rPr>
      <t>. vulgaris</t>
    </r>
  </si>
  <si>
    <r>
      <rPr>
        <i/>
        <sz val="11"/>
        <color theme="1"/>
        <rFont val="Arial"/>
      </rPr>
      <t xml:space="preserve">Citrullus.lanatus </t>
    </r>
    <r>
      <rPr>
        <sz val="11"/>
        <color theme="1"/>
        <rFont val="Arial"/>
      </rPr>
      <t>subsp</t>
    </r>
    <r>
      <rPr>
        <i/>
        <sz val="11"/>
        <color theme="1"/>
        <rFont val="Arial"/>
      </rPr>
      <t>. cordophanus</t>
    </r>
  </si>
  <si>
    <r>
      <rPr>
        <i/>
        <sz val="11"/>
        <color theme="1"/>
        <rFont val="Arial"/>
      </rPr>
      <t xml:space="preserve">Sorghum bicolor </t>
    </r>
    <r>
      <rPr>
        <sz val="11"/>
        <color theme="1"/>
        <rFont val="Arial"/>
      </rPr>
      <t>subsp</t>
    </r>
    <r>
      <rPr>
        <i/>
        <sz val="11"/>
        <color theme="1"/>
        <rFont val="Arial"/>
      </rPr>
      <t>. verticilliflorum</t>
    </r>
  </si>
  <si>
    <t>Setaria itallica</t>
  </si>
  <si>
    <r>
      <rPr>
        <i/>
        <sz val="11"/>
        <color theme="1"/>
        <rFont val="Arial"/>
      </rPr>
      <t xml:space="preserve">Zea Mays </t>
    </r>
    <r>
      <rPr>
        <sz val="11"/>
        <color theme="1"/>
        <rFont val="Arial"/>
      </rPr>
      <t>subsp</t>
    </r>
    <r>
      <rPr>
        <i/>
        <sz val="11"/>
        <color theme="1"/>
        <rFont val="Arial"/>
      </rPr>
      <t>. mays</t>
    </r>
  </si>
  <si>
    <r>
      <rPr>
        <i/>
        <sz val="11"/>
        <color theme="1"/>
        <rFont val="Arial"/>
      </rPr>
      <t xml:space="preserve">Zea mays </t>
    </r>
    <r>
      <rPr>
        <sz val="11"/>
        <color theme="1"/>
        <rFont val="Arial"/>
      </rPr>
      <t>subsp</t>
    </r>
    <r>
      <rPr>
        <i/>
        <sz val="11"/>
        <color theme="1"/>
        <rFont val="Arial"/>
      </rPr>
      <t>. parviglumis</t>
    </r>
  </si>
  <si>
    <r>
      <rPr>
        <i/>
        <sz val="11"/>
        <color theme="1"/>
        <rFont val="Arial"/>
      </rPr>
      <t xml:space="preserve">Zea mays </t>
    </r>
    <r>
      <rPr>
        <sz val="11"/>
        <color theme="1"/>
        <rFont val="Arial"/>
      </rPr>
      <t>subsp</t>
    </r>
    <r>
      <rPr>
        <i/>
        <sz val="11"/>
        <color theme="1"/>
        <rFont val="Arial"/>
      </rPr>
      <t>. mexicana</t>
    </r>
  </si>
  <si>
    <r>
      <rPr>
        <i/>
        <sz val="11"/>
        <color theme="1"/>
        <rFont val="Arial"/>
      </rPr>
      <t xml:space="preserve">Vitis vinifera </t>
    </r>
    <r>
      <rPr>
        <sz val="11"/>
        <color theme="1"/>
        <rFont val="Arial"/>
      </rPr>
      <t>subsp</t>
    </r>
    <r>
      <rPr>
        <i/>
        <sz val="11"/>
        <color theme="1"/>
        <rFont val="Arial"/>
      </rPr>
      <t>. vinifera</t>
    </r>
  </si>
  <si>
    <r>
      <rPr>
        <i/>
        <sz val="11"/>
        <color theme="1"/>
        <rFont val="Arial"/>
      </rPr>
      <t xml:space="preserve">Vitis vinifera </t>
    </r>
    <r>
      <rPr>
        <sz val="11"/>
        <color theme="1"/>
        <rFont val="Arial"/>
      </rPr>
      <t>subsp</t>
    </r>
    <r>
      <rPr>
        <i/>
        <sz val="11"/>
        <color theme="1"/>
        <rFont val="Arial"/>
      </rPr>
      <t>. sylvestris</t>
    </r>
  </si>
  <si>
    <r>
      <rPr>
        <i/>
        <sz val="11"/>
        <color theme="1"/>
        <rFont val="Arial"/>
      </rPr>
      <t xml:space="preserve">Hordeum vulgare </t>
    </r>
    <r>
      <rPr>
        <sz val="11"/>
        <color theme="1"/>
        <rFont val="Arial"/>
      </rPr>
      <t>subsp</t>
    </r>
    <r>
      <rPr>
        <i/>
        <sz val="11"/>
        <color theme="1"/>
        <rFont val="Arial"/>
      </rPr>
      <t>. vulgare</t>
    </r>
  </si>
  <si>
    <r>
      <rPr>
        <i/>
        <sz val="11"/>
        <color theme="1"/>
        <rFont val="Arial"/>
      </rPr>
      <t xml:space="preserve">Hordeum vulgare </t>
    </r>
    <r>
      <rPr>
        <sz val="11"/>
        <color theme="1"/>
        <rFont val="Arial"/>
      </rPr>
      <t>subsp</t>
    </r>
    <r>
      <rPr>
        <i/>
        <sz val="11"/>
        <color theme="1"/>
        <rFont val="Arial"/>
      </rPr>
      <t>. spontaneum</t>
    </r>
  </si>
  <si>
    <r>
      <rPr>
        <b/>
        <sz val="10"/>
        <color theme="1"/>
        <rFont val="Arial"/>
      </rPr>
      <t xml:space="preserve">Supplementary Table S4 | </t>
    </r>
    <r>
      <rPr>
        <sz val="10"/>
        <color theme="1"/>
        <rFont val="Arial"/>
      </rPr>
      <t>Stats tests inferring significantly different immune receptor gene repertoires between</t>
    </r>
  </si>
  <si>
    <t>crops and their respective wild relatives. W in test column refers to One sample Wilcoxon signed-rank test with</t>
  </si>
  <si>
    <t>its corresponding test value being V. T in test column referes to One sample t-test with its coressponding test</t>
  </si>
  <si>
    <t>value being t.</t>
  </si>
  <si>
    <t>PRR</t>
  </si>
  <si>
    <t>NLR</t>
  </si>
  <si>
    <t>NLR + PRR</t>
  </si>
  <si>
    <t>Test</t>
  </si>
  <si>
    <t>test value</t>
  </si>
  <si>
    <t>Pvalue</t>
  </si>
  <si>
    <t>BH Correction</t>
  </si>
  <si>
    <t xml:space="preserve">Test value </t>
  </si>
  <si>
    <t xml:space="preserve">BH Correction </t>
  </si>
  <si>
    <t>W</t>
  </si>
  <si>
    <t>T</t>
  </si>
  <si>
    <r>
      <rPr>
        <b/>
        <sz val="12"/>
        <color theme="1"/>
        <rFont val="Arial"/>
      </rPr>
      <t xml:space="preserve">Supplementary Table S5 | </t>
    </r>
    <r>
      <rPr>
        <sz val="12"/>
        <color theme="1"/>
        <rFont val="Arial"/>
      </rPr>
      <t>Genome wide and immune receptor gene orthogroup loss between crops and their</t>
    </r>
  </si>
  <si>
    <t>respective wild relatives.</t>
  </si>
  <si>
    <t>Type</t>
  </si>
  <si>
    <t xml:space="preserve">Species </t>
  </si>
  <si>
    <t xml:space="preserve">Orthogroup total loss </t>
  </si>
  <si>
    <t>Orthogroup total loss %</t>
  </si>
  <si>
    <t>IRG orthogroup total loss</t>
  </si>
  <si>
    <t>IRG orthogroup total loss %</t>
  </si>
  <si>
    <t>Difference in loss % (IRG vs GW)</t>
  </si>
  <si>
    <t>Difference in IRG loss % (crop vs wild)</t>
  </si>
  <si>
    <t>Crop</t>
  </si>
  <si>
    <r>
      <rPr>
        <i/>
        <sz val="12"/>
        <color theme="1"/>
        <rFont val="Arial"/>
      </rPr>
      <t xml:space="preserve">Vitis Vinifera </t>
    </r>
    <r>
      <rPr>
        <sz val="12"/>
        <color theme="1"/>
        <rFont val="Arial"/>
      </rPr>
      <t>subsp</t>
    </r>
    <r>
      <rPr>
        <i/>
        <sz val="12"/>
        <color theme="1"/>
        <rFont val="Arial"/>
      </rPr>
      <t>. vinifera</t>
    </r>
  </si>
  <si>
    <t>Wild relative</t>
  </si>
  <si>
    <r>
      <rPr>
        <i/>
        <sz val="12"/>
        <color theme="1"/>
        <rFont val="Arial"/>
      </rPr>
      <t xml:space="preserve">Vitis vinifera </t>
    </r>
    <r>
      <rPr>
        <sz val="12"/>
        <color theme="1"/>
        <rFont val="Arial"/>
      </rPr>
      <t>subsp</t>
    </r>
    <r>
      <rPr>
        <i/>
        <sz val="12"/>
        <color theme="1"/>
        <rFont val="Arial"/>
      </rPr>
      <t>. sylvestris</t>
    </r>
  </si>
  <si>
    <r>
      <rPr>
        <i/>
        <sz val="12"/>
        <color theme="1"/>
        <rFont val="Arial"/>
      </rPr>
      <t xml:space="preserve">Brassica rapa </t>
    </r>
    <r>
      <rPr>
        <sz val="12"/>
        <color theme="1"/>
        <rFont val="Arial"/>
      </rPr>
      <t>var</t>
    </r>
    <r>
      <rPr>
        <i/>
        <sz val="12"/>
        <color theme="1"/>
        <rFont val="Arial"/>
      </rPr>
      <t>. yellow sarson (Z1)</t>
    </r>
  </si>
  <si>
    <r>
      <rPr>
        <i/>
        <sz val="12"/>
        <color theme="1"/>
        <rFont val="Arial"/>
      </rPr>
      <t xml:space="preserve">Brassica oleracea </t>
    </r>
    <r>
      <rPr>
        <sz val="12"/>
        <color theme="1"/>
        <rFont val="Arial"/>
      </rPr>
      <t>var</t>
    </r>
    <r>
      <rPr>
        <i/>
        <sz val="12"/>
        <color theme="1"/>
        <rFont val="Arial"/>
      </rPr>
      <t>. italica</t>
    </r>
  </si>
  <si>
    <r>
      <rPr>
        <i/>
        <sz val="12"/>
        <color theme="1"/>
        <rFont val="Arial"/>
      </rPr>
      <t xml:space="preserve">Citrullus lanatus </t>
    </r>
    <r>
      <rPr>
        <sz val="12"/>
        <color theme="1"/>
        <rFont val="Arial"/>
      </rPr>
      <t>subsp</t>
    </r>
    <r>
      <rPr>
        <i/>
        <sz val="12"/>
        <color theme="1"/>
        <rFont val="Arial"/>
      </rPr>
      <t>. vulgaris</t>
    </r>
  </si>
  <si>
    <r>
      <rPr>
        <i/>
        <sz val="12"/>
        <color theme="1"/>
        <rFont val="Arial"/>
      </rPr>
      <t xml:space="preserve">Citrullus lanatus </t>
    </r>
    <r>
      <rPr>
        <sz val="12"/>
        <color theme="1"/>
        <rFont val="Arial"/>
      </rPr>
      <t>subsp</t>
    </r>
    <r>
      <rPr>
        <i/>
        <sz val="12"/>
        <color theme="1"/>
        <rFont val="Arial"/>
      </rPr>
      <t>. cordophanus</t>
    </r>
  </si>
  <si>
    <r>
      <rPr>
        <i/>
        <sz val="12"/>
        <color theme="1"/>
        <rFont val="Arial"/>
      </rPr>
      <t xml:space="preserve">Zea mays </t>
    </r>
    <r>
      <rPr>
        <sz val="12"/>
        <color theme="1"/>
        <rFont val="Arial"/>
      </rPr>
      <t>subsp</t>
    </r>
    <r>
      <rPr>
        <i/>
        <sz val="12"/>
        <color theme="1"/>
        <rFont val="Arial"/>
      </rPr>
      <t>. mays</t>
    </r>
  </si>
  <si>
    <r>
      <rPr>
        <i/>
        <sz val="12"/>
        <color theme="1"/>
        <rFont val="Arial"/>
      </rPr>
      <t xml:space="preserve">Zea mays </t>
    </r>
    <r>
      <rPr>
        <sz val="12"/>
        <color theme="1"/>
        <rFont val="Arial"/>
      </rPr>
      <t>subsp</t>
    </r>
    <r>
      <rPr>
        <i/>
        <sz val="12"/>
        <color theme="1"/>
        <rFont val="Arial"/>
      </rPr>
      <t>. parviglumis</t>
    </r>
  </si>
  <si>
    <r>
      <rPr>
        <i/>
        <sz val="12"/>
        <color theme="1"/>
        <rFont val="Arial"/>
      </rPr>
      <t xml:space="preserve">Hordeum vulgare </t>
    </r>
    <r>
      <rPr>
        <sz val="12"/>
        <color theme="1"/>
        <rFont val="Arial"/>
      </rPr>
      <t>subsp</t>
    </r>
    <r>
      <rPr>
        <i/>
        <sz val="12"/>
        <color theme="1"/>
        <rFont val="Arial"/>
      </rPr>
      <t>. vulgare</t>
    </r>
  </si>
  <si>
    <r>
      <rPr>
        <i/>
        <sz val="12"/>
        <color theme="1"/>
        <rFont val="Arial"/>
      </rPr>
      <t xml:space="preserve">Hordeum vulgare </t>
    </r>
    <r>
      <rPr>
        <sz val="12"/>
        <color theme="1"/>
        <rFont val="Arial"/>
      </rPr>
      <t>subsp</t>
    </r>
    <r>
      <rPr>
        <i/>
        <sz val="12"/>
        <color theme="1"/>
        <rFont val="Arial"/>
      </rPr>
      <t>. spontaneum</t>
    </r>
  </si>
  <si>
    <r>
      <rPr>
        <i/>
        <sz val="12"/>
        <color theme="1"/>
        <rFont val="Arial"/>
      </rPr>
      <t xml:space="preserve">Sorghum bicolor </t>
    </r>
    <r>
      <rPr>
        <sz val="12"/>
        <color theme="1"/>
        <rFont val="Arial"/>
      </rPr>
      <t>subsp</t>
    </r>
    <r>
      <rPr>
        <i/>
        <sz val="12"/>
        <color theme="1"/>
        <rFont val="Arial"/>
      </rPr>
      <t>. verticilliflorum</t>
    </r>
  </si>
  <si>
    <r>
      <rPr>
        <b/>
        <sz val="12"/>
        <color theme="1"/>
        <rFont val="Arial"/>
      </rPr>
      <t xml:space="preserve">Supplementary Table S6 | </t>
    </r>
    <r>
      <rPr>
        <sz val="12"/>
        <color theme="1"/>
        <rFont val="Arial"/>
      </rPr>
      <t>Stats tests of genome wide and immune receptor gene orthogroup loss between crops</t>
    </r>
  </si>
  <si>
    <t>and their respective wild relatives.</t>
  </si>
  <si>
    <t>Boxplot results</t>
  </si>
  <si>
    <t>test</t>
  </si>
  <si>
    <t>df</t>
  </si>
  <si>
    <t>test statistic</t>
  </si>
  <si>
    <t>IRG vs genome wide subset</t>
  </si>
  <si>
    <t>paired t-test</t>
  </si>
  <si>
    <t>IRG vs genome wide all species</t>
  </si>
  <si>
    <t>Crop vs Wild relative subset</t>
  </si>
  <si>
    <t>two sample t-test</t>
  </si>
  <si>
    <t>Crop vs Wild relative all species</t>
  </si>
  <si>
    <r>
      <rPr>
        <b/>
        <sz val="12"/>
        <color theme="1"/>
        <rFont val="Arial"/>
      </rPr>
      <t xml:space="preserve">Supplementary Table S7 | </t>
    </r>
    <r>
      <rPr>
        <sz val="12"/>
        <color theme="1"/>
        <rFont val="Arial"/>
      </rPr>
      <t>Input for PGLS models.</t>
    </r>
  </si>
  <si>
    <t>Min Crop Cycle</t>
  </si>
  <si>
    <t>Life History</t>
  </si>
  <si>
    <t>Divergence From Wild Relative (years)</t>
  </si>
  <si>
    <t>Assembly Genome Size</t>
  </si>
  <si>
    <t>% Genes duplicated in genome</t>
  </si>
  <si>
    <t>Time Since Domestication</t>
  </si>
  <si>
    <t>World Area Harvested (ha)</t>
  </si>
  <si>
    <t>Log divergence from wild relative</t>
  </si>
  <si>
    <r>
      <rPr>
        <i/>
        <sz val="12"/>
        <color theme="1"/>
        <rFont val="Arial"/>
      </rPr>
      <t xml:space="preserve">Brassica oleracea </t>
    </r>
    <r>
      <rPr>
        <sz val="12"/>
        <color theme="1"/>
        <rFont val="Arial"/>
      </rPr>
      <t>var</t>
    </r>
    <r>
      <rPr>
        <i/>
        <sz val="12"/>
        <color theme="1"/>
        <rFont val="Arial"/>
      </rPr>
      <t>. italica</t>
    </r>
  </si>
  <si>
    <r>
      <rPr>
        <i/>
        <sz val="12"/>
        <color theme="1"/>
        <rFont val="Arial"/>
      </rPr>
      <t xml:space="preserve">Brassica rapa </t>
    </r>
    <r>
      <rPr>
        <sz val="12"/>
        <color theme="1"/>
        <rFont val="Arial"/>
      </rPr>
      <t>var</t>
    </r>
    <r>
      <rPr>
        <i/>
        <sz val="12"/>
        <color theme="1"/>
        <rFont val="Arial"/>
      </rPr>
      <t>. yellow sarson</t>
    </r>
  </si>
  <si>
    <r>
      <rPr>
        <i/>
        <sz val="12"/>
        <color theme="1"/>
        <rFont val="Arial"/>
      </rPr>
      <t xml:space="preserve">Citrullus lanatus </t>
    </r>
    <r>
      <rPr>
        <sz val="12"/>
        <color theme="1"/>
        <rFont val="Arial"/>
      </rPr>
      <t>subsp</t>
    </r>
    <r>
      <rPr>
        <i/>
        <sz val="12"/>
        <color theme="1"/>
        <rFont val="Arial"/>
      </rPr>
      <t>. vulgaris</t>
    </r>
  </si>
  <si>
    <r>
      <rPr>
        <i/>
        <sz val="12"/>
        <color theme="1"/>
        <rFont val="Arial"/>
      </rPr>
      <t xml:space="preserve">Zea mays </t>
    </r>
    <r>
      <rPr>
        <sz val="12"/>
        <color theme="1"/>
        <rFont val="Arial"/>
      </rPr>
      <t>subsp</t>
    </r>
    <r>
      <rPr>
        <i/>
        <sz val="12"/>
        <color theme="1"/>
        <rFont val="Arial"/>
      </rPr>
      <t>. mays</t>
    </r>
  </si>
  <si>
    <r>
      <rPr>
        <i/>
        <sz val="12"/>
        <color theme="1"/>
        <rFont val="Arial"/>
      </rPr>
      <t xml:space="preserve">Vitis vinifera </t>
    </r>
    <r>
      <rPr>
        <sz val="12"/>
        <color theme="1"/>
        <rFont val="Arial"/>
      </rPr>
      <t>subsp</t>
    </r>
    <r>
      <rPr>
        <i/>
        <sz val="12"/>
        <color theme="1"/>
        <rFont val="Arial"/>
      </rPr>
      <t>. vinifera</t>
    </r>
  </si>
  <si>
    <r>
      <rPr>
        <i/>
        <sz val="12"/>
        <color theme="1"/>
        <rFont val="Arial"/>
      </rPr>
      <t xml:space="preserve">Hordeum vulgare </t>
    </r>
    <r>
      <rPr>
        <sz val="12"/>
        <color theme="1"/>
        <rFont val="Arial"/>
      </rPr>
      <t>subsp</t>
    </r>
    <r>
      <rPr>
        <i/>
        <sz val="12"/>
        <color theme="1"/>
        <rFont val="Arial"/>
      </rPr>
      <t>. vulgare</t>
    </r>
  </si>
  <si>
    <r>
      <rPr>
        <b/>
        <sz val="13"/>
        <color theme="1"/>
        <rFont val="Arial"/>
      </rPr>
      <t xml:space="preserve">Supplementary Table S8 | </t>
    </r>
    <r>
      <rPr>
        <sz val="13"/>
        <color theme="1"/>
        <rFont val="Arial"/>
      </rPr>
      <t>The results from the PGLS analysis</t>
    </r>
  </si>
  <si>
    <t>PGLS model</t>
  </si>
  <si>
    <t>Explanatory variable</t>
  </si>
  <si>
    <t>Intercept</t>
  </si>
  <si>
    <t>Value</t>
  </si>
  <si>
    <t>Std.Error</t>
  </si>
  <si>
    <t>t-value</t>
  </si>
  <si>
    <t>p-value</t>
  </si>
  <si>
    <t>Vif</t>
  </si>
  <si>
    <t>Bivariate</t>
  </si>
  <si>
    <t>Diveregence from wild relative</t>
  </si>
  <si>
    <t>Assembly genome size</t>
  </si>
  <si>
    <t>Gene duplication rates</t>
  </si>
  <si>
    <t>Time since domestication</t>
  </si>
  <si>
    <t>World area harvested</t>
  </si>
  <si>
    <t>Multivariate</t>
  </si>
  <si>
    <r>
      <rPr>
        <b/>
        <sz val="12"/>
        <color theme="1"/>
        <rFont val="Arial"/>
      </rPr>
      <t xml:space="preserve">Supplementary Table S9 | </t>
    </r>
    <r>
      <rPr>
        <sz val="12"/>
        <color theme="1"/>
        <rFont val="Arial"/>
      </rPr>
      <t>The references for the PGLS input data</t>
    </r>
  </si>
  <si>
    <t>Reference</t>
  </si>
  <si>
    <t>Life history</t>
  </si>
  <si>
    <t>Divergence from wild relative (years)</t>
  </si>
  <si>
    <t>Time since domestication (Years)</t>
  </si>
  <si>
    <t>World area harvested 2022 (ha)</t>
  </si>
  <si>
    <r>
      <rPr>
        <i/>
        <sz val="12"/>
        <color theme="1"/>
        <rFont val="Arial"/>
      </rPr>
      <t xml:space="preserve">Brassica oleracea </t>
    </r>
    <r>
      <rPr>
        <sz val="12"/>
        <color theme="1"/>
        <rFont val="Arial"/>
      </rPr>
      <t>var</t>
    </r>
    <r>
      <rPr>
        <i/>
        <sz val="12"/>
        <color theme="1"/>
        <rFont val="Arial"/>
      </rPr>
      <t>. italica</t>
    </r>
  </si>
  <si>
    <t>https://gaez.fao.org/pages/ecocrop</t>
  </si>
  <si>
    <t>annual</t>
  </si>
  <si>
    <t>https://doi.org/10.1093/hr/uhac033</t>
  </si>
  <si>
    <t>https://doi.org/10.1007/s12231-010-9115-2</t>
  </si>
  <si>
    <t>https://www.fao.org/faostat/en/#data/QCL</t>
  </si>
  <si>
    <r>
      <rPr>
        <i/>
        <sz val="12"/>
        <color theme="1"/>
        <rFont val="Arial"/>
      </rPr>
      <t xml:space="preserve">Brassica rapa </t>
    </r>
    <r>
      <rPr>
        <sz val="12"/>
        <color theme="1"/>
        <rFont val="Arial"/>
      </rPr>
      <t>var</t>
    </r>
    <r>
      <rPr>
        <i/>
        <sz val="12"/>
        <color theme="1"/>
        <rFont val="Arial"/>
      </rPr>
      <t>. yellow sarson</t>
    </r>
  </si>
  <si>
    <t>https://doi.org/10.3732/ajb.1300312</t>
  </si>
  <si>
    <t>https://doi.org/10.1093/molbev/msab108</t>
  </si>
  <si>
    <r>
      <rPr>
        <i/>
        <sz val="12"/>
        <color theme="1"/>
        <rFont val="Arial"/>
      </rPr>
      <t xml:space="preserve">Citrullus lanatus </t>
    </r>
    <r>
      <rPr>
        <sz val="12"/>
        <color theme="1"/>
        <rFont val="Arial"/>
      </rPr>
      <t>subsp</t>
    </r>
    <r>
      <rPr>
        <i/>
        <sz val="12"/>
        <color theme="1"/>
        <rFont val="Arial"/>
      </rPr>
      <t>. vulgaris</t>
    </r>
  </si>
  <si>
    <t>https://doi.org/10.1093/aob/mcv077</t>
  </si>
  <si>
    <t>https://doi.org/10.1007%2Fs42994-022-00089-y</t>
  </si>
  <si>
    <t>https://doi.org/10.1038%2Fs41598-022-07103-9</t>
  </si>
  <si>
    <t>https://doi.org/10.1038/s41598-021-92392-9</t>
  </si>
  <si>
    <t>https://doi.org/10.1016/j.cub.2021.11.025</t>
  </si>
  <si>
    <r>
      <rPr>
        <i/>
        <sz val="12"/>
        <color theme="1"/>
        <rFont val="Arial"/>
      </rPr>
      <t xml:space="preserve">Zea mays </t>
    </r>
    <r>
      <rPr>
        <sz val="12"/>
        <color theme="1"/>
        <rFont val="Arial"/>
      </rPr>
      <t>subsp</t>
    </r>
    <r>
      <rPr>
        <i/>
        <sz val="12"/>
        <color theme="1"/>
        <rFont val="Arial"/>
      </rPr>
      <t>. mays</t>
    </r>
  </si>
  <si>
    <r>
      <rPr>
        <u/>
        <sz val="12"/>
        <color rgb="FF222222"/>
        <rFont val="Arial"/>
      </rPr>
      <t>https://doi.org/10.1038/s41588-022-01186-w</t>
    </r>
  </si>
  <si>
    <t>https://doi.org/10.1111/nph.15350</t>
  </si>
  <si>
    <t>https://doi.org/10.1016/j.molp.2023.08.013</t>
  </si>
  <si>
    <t>https://doi.org/10.1007/s00334-017-0649-4</t>
  </si>
  <si>
    <t xml:space="preserve">perennial </t>
  </si>
  <si>
    <t>https://doi.org/10.1371/journal.pone.0106595</t>
  </si>
  <si>
    <t>https://doi.org/10.1016/j.molp.2018.06.001</t>
  </si>
  <si>
    <t>https://doi.org/10.1093/molbev/msz297</t>
  </si>
  <si>
    <t>https://doi.org/10.1073/pnas.0507400102</t>
  </si>
  <si>
    <r>
      <rPr>
        <i/>
        <sz val="12"/>
        <color theme="1"/>
        <rFont val="Arial"/>
      </rPr>
      <t xml:space="preserve">Vitis vinifera </t>
    </r>
    <r>
      <rPr>
        <sz val="12"/>
        <color theme="1"/>
        <rFont val="Arial"/>
      </rPr>
      <t>subsp</t>
    </r>
    <r>
      <rPr>
        <i/>
        <sz val="12"/>
        <color theme="1"/>
        <rFont val="Arial"/>
      </rPr>
      <t>. vinifera</t>
    </r>
  </si>
  <si>
    <t>https://doi.org/10.1126/science.add8655</t>
  </si>
  <si>
    <r>
      <rPr>
        <i/>
        <sz val="12"/>
        <color theme="1"/>
        <rFont val="Arial"/>
      </rPr>
      <t xml:space="preserve">Hordeum vulgare </t>
    </r>
    <r>
      <rPr>
        <sz val="12"/>
        <color theme="1"/>
        <rFont val="Arial"/>
      </rPr>
      <t>subsp</t>
    </r>
    <r>
      <rPr>
        <i/>
        <sz val="12"/>
        <color theme="1"/>
        <rFont val="Arial"/>
      </rPr>
      <t>. vulgare</t>
    </r>
  </si>
  <si>
    <t>https://doi.org/10.1093/oxfordjournals.molbev.a026330</t>
  </si>
  <si>
    <t>perennial</t>
  </si>
  <si>
    <t>https://doi.org/10.1186%2Fs12862-021-01917-3</t>
  </si>
  <si>
    <t>https://digitalcommons.unl.edu/usdafsfacpub/45/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9">
    <font>
      <sz val="10"/>
      <color rgb="FF000000"/>
      <name val="Arial"/>
      <scheme val="minor"/>
    </font>
    <font>
      <sz val="10"/>
      <color theme="1"/>
      <name val="Arial"/>
      <scheme val="minor"/>
    </font>
    <font>
      <sz val="12"/>
      <color theme="1"/>
      <name val="Arial"/>
      <scheme val="minor"/>
    </font>
    <font>
      <sz val="12"/>
      <color rgb="FF202124"/>
      <name val="Arial"/>
      <scheme val="minor"/>
    </font>
    <font>
      <i/>
      <sz val="12"/>
      <color theme="1"/>
      <name val="Arial"/>
      <scheme val="minor"/>
    </font>
    <font>
      <u/>
      <sz val="12"/>
      <color rgb="FF0000FF"/>
      <name val="Arial"/>
    </font>
    <font>
      <u/>
      <sz val="12"/>
      <color rgb="FF0000FF"/>
      <name val="Arial"/>
    </font>
    <font>
      <u/>
      <sz val="12"/>
      <color rgb="FF0000FF"/>
      <name val="Arial"/>
    </font>
    <font>
      <sz val="12"/>
      <color rgb="FF040C28"/>
      <name val="Arial"/>
      <scheme val="minor"/>
    </font>
    <font>
      <u/>
      <sz val="12"/>
      <color rgb="FF0000FF"/>
      <name val="Arial"/>
    </font>
    <font>
      <sz val="12"/>
      <color rgb="FF222222"/>
      <name val="Arial"/>
      <scheme val="minor"/>
    </font>
    <font>
      <sz val="10"/>
      <name val="Arial"/>
    </font>
    <font>
      <u/>
      <sz val="12"/>
      <color rgb="FF0000FF"/>
      <name val="Arial"/>
    </font>
    <font>
      <sz val="12"/>
      <color rgb="FF262626"/>
      <name val="Arial"/>
      <scheme val="minor"/>
    </font>
    <font>
      <i/>
      <sz val="12"/>
      <color rgb="FF262626"/>
      <name val="Arial"/>
      <scheme val="minor"/>
    </font>
    <font>
      <u/>
      <sz val="12"/>
      <color rgb="FF0000FF"/>
      <name val="Arial"/>
    </font>
    <font>
      <i/>
      <sz val="12"/>
      <color rgb="FF2A2A2A"/>
      <name val="Arial"/>
      <scheme val="minor"/>
    </font>
    <font>
      <u/>
      <sz val="12"/>
      <color rgb="FF0000FF"/>
      <name val="Arial"/>
    </font>
    <font>
      <sz val="12"/>
      <color rgb="FF1F1F1F"/>
      <name val="Arial"/>
      <scheme val="minor"/>
    </font>
    <font>
      <u/>
      <sz val="12"/>
      <color rgb="FF0000FF"/>
      <name val="Arial"/>
    </font>
    <font>
      <i/>
      <sz val="12"/>
      <color rgb="FF202124"/>
      <name val="Arial"/>
      <scheme val="minor"/>
    </font>
    <font>
      <u/>
      <sz val="11"/>
      <color rgb="FF0000FF"/>
      <name val="Arial"/>
    </font>
    <font>
      <u/>
      <sz val="12"/>
      <color rgb="FF0000FF"/>
      <name val="Arial"/>
    </font>
    <font>
      <i/>
      <sz val="12"/>
      <color rgb="FF222222"/>
      <name val="Arial"/>
      <scheme val="minor"/>
    </font>
    <font>
      <i/>
      <sz val="12"/>
      <color rgb="FF1C1D1E"/>
      <name val="Arial"/>
      <scheme val="minor"/>
    </font>
    <font>
      <sz val="11"/>
      <color theme="1"/>
      <name val="Arial"/>
      <scheme val="minor"/>
    </font>
    <font>
      <i/>
      <sz val="11"/>
      <color theme="1"/>
      <name val="Arial"/>
      <scheme val="minor"/>
    </font>
    <font>
      <sz val="15"/>
      <color theme="1"/>
      <name val="Arial"/>
      <scheme val="minor"/>
    </font>
    <font>
      <b/>
      <sz val="12"/>
      <color theme="1"/>
      <name val="Arial"/>
      <scheme val="minor"/>
    </font>
    <font>
      <b/>
      <sz val="13"/>
      <color theme="1"/>
      <name val="Arial"/>
    </font>
    <font>
      <sz val="11"/>
      <color theme="1"/>
      <name val="Arial"/>
    </font>
    <font>
      <sz val="10"/>
      <color theme="1"/>
      <name val="Lucida Console"/>
    </font>
    <font>
      <sz val="10"/>
      <color theme="1"/>
      <name val="Arial"/>
    </font>
    <font>
      <b/>
      <sz val="12"/>
      <color theme="1"/>
      <name val="Arial"/>
    </font>
    <font>
      <i/>
      <sz val="12"/>
      <color theme="1"/>
      <name val="Arial"/>
    </font>
    <font>
      <sz val="12"/>
      <color theme="1"/>
      <name val="Arial"/>
    </font>
    <font>
      <u/>
      <sz val="12"/>
      <color rgb="FF1155CC"/>
      <name val="Arial"/>
    </font>
    <font>
      <u/>
      <sz val="12"/>
      <color rgb="FF1155CC"/>
      <name val="Arial"/>
    </font>
    <font>
      <u/>
      <sz val="12"/>
      <color rgb="FF222222"/>
      <name val="Arial"/>
    </font>
    <font>
      <u/>
      <sz val="12"/>
      <color rgb="FF222222"/>
      <name val="-apple-system"/>
    </font>
    <font>
      <u/>
      <sz val="12"/>
      <color rgb="FF1155CC"/>
      <name val="Arial"/>
    </font>
    <font>
      <b/>
      <sz val="10"/>
      <color theme="1"/>
      <name val="Arial"/>
    </font>
    <font>
      <i/>
      <sz val="12"/>
      <color rgb="FF262626"/>
      <name val="Arial"/>
    </font>
    <font>
      <sz val="12"/>
      <color rgb="FF262626"/>
      <name val="Arial"/>
    </font>
    <font>
      <i/>
      <sz val="12"/>
      <color rgb="FF202124"/>
      <name val="Arial"/>
    </font>
    <font>
      <sz val="12"/>
      <color rgb="FF202124"/>
      <name val="Arial"/>
    </font>
    <font>
      <b/>
      <sz val="11"/>
      <color theme="1"/>
      <name val="Arial"/>
    </font>
    <font>
      <i/>
      <sz val="11"/>
      <color theme="1"/>
      <name val="Arial"/>
    </font>
    <font>
      <sz val="13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1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95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>
      <alignment wrapText="1"/>
    </xf>
    <xf numFmtId="0" fontId="2" fillId="0" borderId="0" xfId="0" applyFont="1" applyAlignment="1"/>
    <xf numFmtId="0" fontId="2" fillId="0" borderId="1" xfId="0" applyFont="1" applyBorder="1" applyAlignment="1"/>
    <xf numFmtId="0" fontId="2" fillId="0" borderId="1" xfId="0" applyFont="1" applyBorder="1" applyAlignment="1">
      <alignment wrapText="1"/>
    </xf>
    <xf numFmtId="0" fontId="3" fillId="2" borderId="1" xfId="0" applyFont="1" applyFill="1" applyBorder="1" applyAlignment="1"/>
    <xf numFmtId="3" fontId="4" fillId="0" borderId="1" xfId="0" applyNumberFormat="1" applyFont="1" applyBorder="1" applyAlignment="1"/>
    <xf numFmtId="3" fontId="5" fillId="2" borderId="0" xfId="0" applyNumberFormat="1" applyFont="1" applyFill="1" applyAlignment="1"/>
    <xf numFmtId="3" fontId="2" fillId="0" borderId="1" xfId="0" applyNumberFormat="1" applyFont="1" applyBorder="1" applyAlignment="1">
      <alignment horizontal="right"/>
    </xf>
    <xf numFmtId="10" fontId="2" fillId="0" borderId="1" xfId="0" applyNumberFormat="1" applyFont="1" applyBorder="1" applyAlignment="1">
      <alignment horizontal="right"/>
    </xf>
    <xf numFmtId="0" fontId="8" fillId="0" borderId="1" xfId="0" applyFont="1" applyBorder="1" applyAlignment="1"/>
    <xf numFmtId="0" fontId="4" fillId="0" borderId="1" xfId="0" applyFont="1" applyBorder="1" applyAlignment="1"/>
    <xf numFmtId="0" fontId="9" fillId="2" borderId="0" xfId="0" applyFont="1" applyFill="1" applyAlignment="1"/>
    <xf numFmtId="3" fontId="10" fillId="2" borderId="1" xfId="0" applyNumberFormat="1" applyFont="1" applyFill="1" applyBorder="1" applyAlignment="1">
      <alignment horizontal="right"/>
    </xf>
    <xf numFmtId="0" fontId="2" fillId="2" borderId="1" xfId="0" applyFont="1" applyFill="1" applyBorder="1" applyAlignment="1"/>
    <xf numFmtId="9" fontId="2" fillId="0" borderId="1" xfId="0" applyNumberFormat="1" applyFont="1" applyBorder="1" applyAlignment="1">
      <alignment horizontal="right"/>
    </xf>
    <xf numFmtId="3" fontId="12" fillId="0" borderId="1" xfId="0" applyNumberFormat="1" applyFont="1" applyBorder="1" applyAlignment="1"/>
    <xf numFmtId="10" fontId="13" fillId="0" borderId="1" xfId="0" applyNumberFormat="1" applyFont="1" applyBorder="1" applyAlignment="1">
      <alignment horizontal="right"/>
    </xf>
    <xf numFmtId="0" fontId="14" fillId="0" borderId="1" xfId="0" applyFont="1" applyBorder="1" applyAlignment="1"/>
    <xf numFmtId="0" fontId="4" fillId="0" borderId="1" xfId="0" applyFont="1" applyBorder="1" applyAlignment="1"/>
    <xf numFmtId="0" fontId="15" fillId="2" borderId="1" xfId="0" applyFont="1" applyFill="1" applyBorder="1" applyAlignment="1"/>
    <xf numFmtId="3" fontId="4" fillId="0" borderId="1" xfId="0" applyNumberFormat="1" applyFont="1" applyBorder="1" applyAlignment="1"/>
    <xf numFmtId="0" fontId="16" fillId="2" borderId="1" xfId="0" applyFont="1" applyFill="1" applyBorder="1" applyAlignment="1"/>
    <xf numFmtId="0" fontId="17" fillId="0" borderId="1" xfId="0" applyFont="1" applyBorder="1" applyAlignment="1"/>
    <xf numFmtId="0" fontId="4" fillId="2" borderId="1" xfId="0" applyFont="1" applyFill="1" applyBorder="1" applyAlignment="1"/>
    <xf numFmtId="10" fontId="18" fillId="2" borderId="1" xfId="0" applyNumberFormat="1" applyFont="1" applyFill="1" applyBorder="1" applyAlignment="1">
      <alignment horizontal="right"/>
    </xf>
    <xf numFmtId="3" fontId="2" fillId="0" borderId="1" xfId="0" applyNumberFormat="1" applyFont="1" applyBorder="1" applyAlignment="1"/>
    <xf numFmtId="10" fontId="4" fillId="0" borderId="1" xfId="0" applyNumberFormat="1" applyFont="1" applyBorder="1" applyAlignment="1"/>
    <xf numFmtId="9" fontId="4" fillId="0" borderId="1" xfId="0" applyNumberFormat="1" applyFont="1" applyBorder="1" applyAlignment="1"/>
    <xf numFmtId="3" fontId="19" fillId="0" borderId="1" xfId="0" applyNumberFormat="1" applyFont="1" applyBorder="1" applyAlignment="1">
      <alignment horizontal="right"/>
    </xf>
    <xf numFmtId="10" fontId="10" fillId="2" borderId="1" xfId="0" applyNumberFormat="1" applyFont="1" applyFill="1" applyBorder="1" applyAlignment="1">
      <alignment horizontal="right"/>
    </xf>
    <xf numFmtId="0" fontId="20" fillId="2" borderId="1" xfId="0" applyFont="1" applyFill="1" applyBorder="1" applyAlignment="1"/>
    <xf numFmtId="3" fontId="21" fillId="2" borderId="0" xfId="0" applyNumberFormat="1" applyFont="1" applyFill="1" applyAlignment="1"/>
    <xf numFmtId="3" fontId="22" fillId="2" borderId="1" xfId="0" applyNumberFormat="1" applyFont="1" applyFill="1" applyBorder="1" applyAlignment="1"/>
    <xf numFmtId="10" fontId="23" fillId="2" borderId="1" xfId="0" applyNumberFormat="1" applyFont="1" applyFill="1" applyBorder="1" applyAlignment="1"/>
    <xf numFmtId="10" fontId="4" fillId="2" borderId="1" xfId="0" applyNumberFormat="1" applyFont="1" applyFill="1" applyBorder="1" applyAlignment="1"/>
    <xf numFmtId="3" fontId="3" fillId="2" borderId="1" xfId="0" applyNumberFormat="1" applyFont="1" applyFill="1" applyBorder="1" applyAlignment="1"/>
    <xf numFmtId="9" fontId="23" fillId="2" borderId="1" xfId="0" applyNumberFormat="1" applyFont="1" applyFill="1" applyBorder="1" applyAlignment="1"/>
    <xf numFmtId="10" fontId="24" fillId="2" borderId="1" xfId="0" applyNumberFormat="1" applyFont="1" applyFill="1" applyBorder="1" applyAlignment="1"/>
    <xf numFmtId="0" fontId="1" fillId="0" borderId="0" xfId="0" applyFont="1" applyAlignment="1"/>
    <xf numFmtId="0" fontId="1" fillId="0" borderId="0" xfId="0" applyFont="1" applyAlignment="1"/>
    <xf numFmtId="0" fontId="1" fillId="0" borderId="1" xfId="0" applyFont="1" applyBorder="1" applyAlignment="1"/>
    <xf numFmtId="0" fontId="2" fillId="0" borderId="1" xfId="0" applyFont="1" applyBorder="1" applyAlignment="1">
      <alignment horizontal="right"/>
    </xf>
    <xf numFmtId="0" fontId="4" fillId="2" borderId="1" xfId="0" applyFont="1" applyFill="1" applyBorder="1" applyAlignment="1"/>
    <xf numFmtId="0" fontId="23" fillId="2" borderId="1" xfId="0" applyFont="1" applyFill="1" applyBorder="1" applyAlignment="1"/>
    <xf numFmtId="0" fontId="24" fillId="2" borderId="1" xfId="0" applyFont="1" applyFill="1" applyBorder="1" applyAlignment="1"/>
    <xf numFmtId="0" fontId="25" fillId="0" borderId="0" xfId="0" applyFont="1" applyAlignment="1"/>
    <xf numFmtId="0" fontId="25" fillId="0" borderId="0" xfId="0" applyFont="1" applyAlignment="1"/>
    <xf numFmtId="0" fontId="25" fillId="0" borderId="1" xfId="0" applyFont="1" applyBorder="1" applyAlignment="1"/>
    <xf numFmtId="0" fontId="26" fillId="0" borderId="1" xfId="0" applyFont="1" applyBorder="1" applyAlignment="1"/>
    <xf numFmtId="0" fontId="25" fillId="0" borderId="1" xfId="0" applyFont="1" applyBorder="1" applyAlignment="1">
      <alignment horizontal="right"/>
    </xf>
    <xf numFmtId="0" fontId="2" fillId="0" borderId="0" xfId="0" applyFont="1" applyAlignment="1"/>
    <xf numFmtId="0" fontId="27" fillId="0" borderId="0" xfId="0" applyFont="1" applyAlignment="1"/>
    <xf numFmtId="0" fontId="28" fillId="0" borderId="0" xfId="0" applyFont="1" applyAlignment="1"/>
    <xf numFmtId="0" fontId="28" fillId="0" borderId="0" xfId="0" applyFont="1" applyAlignment="1"/>
    <xf numFmtId="0" fontId="28" fillId="0" borderId="1" xfId="0" applyFont="1" applyBorder="1" applyAlignment="1"/>
    <xf numFmtId="11" fontId="2" fillId="0" borderId="1" xfId="0" applyNumberFormat="1" applyFont="1" applyBorder="1" applyAlignment="1">
      <alignment horizontal="right"/>
    </xf>
    <xf numFmtId="0" fontId="29" fillId="0" borderId="0" xfId="0" applyFont="1" applyAlignment="1"/>
    <xf numFmtId="0" fontId="29" fillId="0" borderId="0" xfId="0" applyFont="1" applyAlignment="1"/>
    <xf numFmtId="0" fontId="29" fillId="0" borderId="1" xfId="0" applyFont="1" applyBorder="1" applyAlignment="1"/>
    <xf numFmtId="0" fontId="30" fillId="0" borderId="1" xfId="0" applyFont="1" applyBorder="1" applyAlignment="1"/>
    <xf numFmtId="0" fontId="31" fillId="0" borderId="1" xfId="0" applyFont="1" applyBorder="1" applyAlignment="1">
      <alignment horizontal="right"/>
    </xf>
    <xf numFmtId="0" fontId="32" fillId="0" borderId="1" xfId="0" applyFont="1" applyBorder="1" applyAlignment="1">
      <alignment horizontal="right"/>
    </xf>
    <xf numFmtId="0" fontId="33" fillId="0" borderId="0" xfId="0" applyFont="1" applyAlignment="1"/>
    <xf numFmtId="0" fontId="33" fillId="0" borderId="0" xfId="0" applyFont="1" applyAlignment="1"/>
    <xf numFmtId="0" fontId="33" fillId="0" borderId="1" xfId="0" applyFont="1" applyBorder="1" applyAlignment="1"/>
    <xf numFmtId="0" fontId="34" fillId="0" borderId="1" xfId="0" applyFont="1" applyBorder="1" applyAlignment="1"/>
    <xf numFmtId="0" fontId="35" fillId="0" borderId="1" xfId="0" applyFont="1" applyBorder="1" applyAlignment="1">
      <alignment horizontal="right"/>
    </xf>
    <xf numFmtId="0" fontId="35" fillId="0" borderId="1" xfId="0" applyFont="1" applyBorder="1" applyAlignment="1"/>
    <xf numFmtId="3" fontId="35" fillId="0" borderId="1" xfId="0" applyNumberFormat="1" applyFont="1" applyBorder="1" applyAlignment="1">
      <alignment horizontal="right"/>
    </xf>
    <xf numFmtId="0" fontId="37" fillId="0" borderId="1" xfId="0" applyFont="1" applyBorder="1" applyAlignment="1"/>
    <xf numFmtId="0" fontId="38" fillId="2" borderId="1" xfId="0" applyFont="1" applyFill="1" applyBorder="1" applyAlignment="1"/>
    <xf numFmtId="0" fontId="39" fillId="2" borderId="1" xfId="0" applyFont="1" applyFill="1" applyBorder="1" applyAlignment="1"/>
    <xf numFmtId="0" fontId="40" fillId="0" borderId="0" xfId="0" applyFont="1" applyAlignment="1"/>
    <xf numFmtId="0" fontId="4" fillId="0" borderId="2" xfId="0" applyFont="1" applyBorder="1" applyAlignment="1"/>
    <xf numFmtId="0" fontId="11" fillId="0" borderId="3" xfId="0" applyFont="1" applyBorder="1"/>
    <xf numFmtId="3" fontId="6" fillId="0" borderId="2" xfId="0" applyNumberFormat="1" applyFont="1" applyBorder="1" applyAlignment="1"/>
    <xf numFmtId="3" fontId="2" fillId="0" borderId="2" xfId="0" applyNumberFormat="1" applyFont="1" applyBorder="1" applyAlignment="1">
      <alignment horizontal="right"/>
    </xf>
    <xf numFmtId="0" fontId="2" fillId="0" borderId="2" xfId="0" applyFont="1" applyBorder="1" applyAlignment="1"/>
    <xf numFmtId="10" fontId="2" fillId="0" borderId="2" xfId="0" applyNumberFormat="1" applyFont="1" applyBorder="1" applyAlignment="1">
      <alignment horizontal="right"/>
    </xf>
    <xf numFmtId="0" fontId="7" fillId="0" borderId="2" xfId="0" applyFont="1" applyBorder="1" applyAlignment="1"/>
    <xf numFmtId="3" fontId="5" fillId="2" borderId="0" xfId="0" applyNumberFormat="1" applyFont="1" applyFill="1" applyAlignment="1"/>
    <xf numFmtId="0" fontId="11" fillId="0" borderId="4" xfId="0" applyFont="1" applyBorder="1"/>
    <xf numFmtId="0" fontId="2" fillId="0" borderId="2" xfId="0" applyFont="1" applyBorder="1" applyAlignment="1">
      <alignment horizontal="right"/>
    </xf>
    <xf numFmtId="0" fontId="2" fillId="0" borderId="5" xfId="0" applyFont="1" applyBorder="1" applyAlignment="1"/>
    <xf numFmtId="0" fontId="11" fillId="0" borderId="6" xfId="0" applyFont="1" applyBorder="1"/>
    <xf numFmtId="0" fontId="11" fillId="0" borderId="7" xfId="0" applyFont="1" applyBorder="1"/>
    <xf numFmtId="0" fontId="29" fillId="0" borderId="2" xfId="0" applyFont="1" applyBorder="1" applyAlignment="1">
      <alignment horizontal="center"/>
    </xf>
    <xf numFmtId="0" fontId="11" fillId="0" borderId="8" xfId="0" applyFont="1" applyBorder="1"/>
    <xf numFmtId="0" fontId="32" fillId="0" borderId="2" xfId="0" applyFont="1" applyBorder="1" applyAlignment="1">
      <alignment horizontal="center"/>
    </xf>
    <xf numFmtId="0" fontId="31" fillId="0" borderId="9" xfId="0" applyFont="1" applyBorder="1" applyAlignment="1">
      <alignment horizontal="right"/>
    </xf>
    <xf numFmtId="0" fontId="11" fillId="0" borderId="9" xfId="0" applyFont="1" applyBorder="1"/>
    <xf numFmtId="0" fontId="11" fillId="0" borderId="10" xfId="0" applyFont="1" applyBorder="1"/>
    <xf numFmtId="0" fontId="36" fillId="0" borderId="2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doi.org/10.1016/j.xplc.2024.100933" TargetMode="External"/><Relationship Id="rId18" Type="http://schemas.openxmlformats.org/officeDocument/2006/relationships/hyperlink" Target="https://doi.org/10.1038/s41587-020-0681-2" TargetMode="External"/><Relationship Id="rId26" Type="http://schemas.openxmlformats.org/officeDocument/2006/relationships/hyperlink" Target="https://doi.org/10.1038/s41586-022-05441-2" TargetMode="External"/><Relationship Id="rId39" Type="http://schemas.openxmlformats.org/officeDocument/2006/relationships/hyperlink" Target="https://doi.org/10.1038/s41438-021-00648-2" TargetMode="External"/><Relationship Id="rId21" Type="http://schemas.openxmlformats.org/officeDocument/2006/relationships/hyperlink" Target="https://doi.org/10.1016/j.molp.2023.08.003" TargetMode="External"/><Relationship Id="rId34" Type="http://schemas.openxmlformats.org/officeDocument/2006/relationships/hyperlink" Target="https://doi.org/10.1038/s41477-023-01474-1" TargetMode="External"/><Relationship Id="rId42" Type="http://schemas.openxmlformats.org/officeDocument/2006/relationships/hyperlink" Target="https://doi.org/10.1038/s41588-023-01516-6" TargetMode="External"/><Relationship Id="rId47" Type="http://schemas.openxmlformats.org/officeDocument/2006/relationships/hyperlink" Target="https://doi.org/10.1038/s41597-024-03442-6" TargetMode="External"/><Relationship Id="rId50" Type="http://schemas.openxmlformats.org/officeDocument/2006/relationships/hyperlink" Target="https://doi.org/10.1038/s41586-022-04822-x" TargetMode="External"/><Relationship Id="rId55" Type="http://schemas.openxmlformats.org/officeDocument/2006/relationships/hyperlink" Target="https://doi.org/10.3389/fpls.2023.1234130" TargetMode="External"/><Relationship Id="rId7" Type="http://schemas.openxmlformats.org/officeDocument/2006/relationships/hyperlink" Target="https://doi.org/10.1073/pnas.2101486118" TargetMode="External"/><Relationship Id="rId2" Type="http://schemas.openxmlformats.org/officeDocument/2006/relationships/hyperlink" Target="https://doi.org/10.1038/s41588-024-01655-4" TargetMode="External"/><Relationship Id="rId16" Type="http://schemas.openxmlformats.org/officeDocument/2006/relationships/hyperlink" Target="https://doi.org/10.1111/jse.12691" TargetMode="External"/><Relationship Id="rId29" Type="http://schemas.openxmlformats.org/officeDocument/2006/relationships/hyperlink" Target="https://doi.org/10.1038/s41586-024-08187-1" TargetMode="External"/><Relationship Id="rId11" Type="http://schemas.openxmlformats.org/officeDocument/2006/relationships/hyperlink" Target="https://doi.org/10.1093/g3journal/jkad189" TargetMode="External"/><Relationship Id="rId24" Type="http://schemas.openxmlformats.org/officeDocument/2006/relationships/hyperlink" Target="https://doi.org/10.1038/s41422-022-00685-z" TargetMode="External"/><Relationship Id="rId32" Type="http://schemas.openxmlformats.org/officeDocument/2006/relationships/hyperlink" Target="https://doi.org/10.1016/j.xplc.2022.100333" TargetMode="External"/><Relationship Id="rId37" Type="http://schemas.openxmlformats.org/officeDocument/2006/relationships/hyperlink" Target="https://doi.org/10.1038/s41438-021-00648-2" TargetMode="External"/><Relationship Id="rId40" Type="http://schemas.openxmlformats.org/officeDocument/2006/relationships/hyperlink" Target="https://doi.org/10.1016/j.ympev.2021.107118" TargetMode="External"/><Relationship Id="rId45" Type="http://schemas.openxmlformats.org/officeDocument/2006/relationships/hyperlink" Target="https://doi.org/10.1111/tpj.15690" TargetMode="External"/><Relationship Id="rId53" Type="http://schemas.openxmlformats.org/officeDocument/2006/relationships/hyperlink" Target="https://doi.org/10.1093/hr/uhad061" TargetMode="External"/><Relationship Id="rId5" Type="http://schemas.openxmlformats.org/officeDocument/2006/relationships/hyperlink" Target="https://doi.org/10.3390/biology10080732" TargetMode="External"/><Relationship Id="rId10" Type="http://schemas.openxmlformats.org/officeDocument/2006/relationships/hyperlink" Target="https://doi.org/10.1093/hr/uhad015" TargetMode="External"/><Relationship Id="rId19" Type="http://schemas.openxmlformats.org/officeDocument/2006/relationships/hyperlink" Target="https://doi.org/10.1038/s41467-018-07669-x" TargetMode="External"/><Relationship Id="rId31" Type="http://schemas.openxmlformats.org/officeDocument/2006/relationships/hyperlink" Target="https://doi.org/10.1016/j.xplc.2022.100333" TargetMode="External"/><Relationship Id="rId44" Type="http://schemas.openxmlformats.org/officeDocument/2006/relationships/hyperlink" Target="https://doi.org/10.1038/s41588-023-01516-6" TargetMode="External"/><Relationship Id="rId52" Type="http://schemas.openxmlformats.org/officeDocument/2006/relationships/hyperlink" Target="https://doi.org/10.1038/s41586-022-04822-x" TargetMode="External"/><Relationship Id="rId4" Type="http://schemas.openxmlformats.org/officeDocument/2006/relationships/hyperlink" Target="https://doi.org/10.1111/pce.14662" TargetMode="External"/><Relationship Id="rId9" Type="http://schemas.openxmlformats.org/officeDocument/2006/relationships/hyperlink" Target="https://doi.org/10.1038/s41588-024-01823-6" TargetMode="External"/><Relationship Id="rId14" Type="http://schemas.openxmlformats.org/officeDocument/2006/relationships/hyperlink" Target="https://doi.org/10.1038/s41477-021-00925-x" TargetMode="External"/><Relationship Id="rId22" Type="http://schemas.openxmlformats.org/officeDocument/2006/relationships/hyperlink" Target="https://doi.org/10.1038/s41467-023-37004-y" TargetMode="External"/><Relationship Id="rId27" Type="http://schemas.openxmlformats.org/officeDocument/2006/relationships/hyperlink" Target="https://doi.org/10.1101/2025.01.22.633974" TargetMode="External"/><Relationship Id="rId30" Type="http://schemas.openxmlformats.org/officeDocument/2006/relationships/hyperlink" Target="https://doi.org/10.1038/s41597-023-02434-2" TargetMode="External"/><Relationship Id="rId35" Type="http://schemas.openxmlformats.org/officeDocument/2006/relationships/hyperlink" Target="https://doi.org/10.1038/s41597-024-03943-4" TargetMode="External"/><Relationship Id="rId43" Type="http://schemas.openxmlformats.org/officeDocument/2006/relationships/hyperlink" Target="https://doi.org/10.1038/s41588-023-01516-6" TargetMode="External"/><Relationship Id="rId48" Type="http://schemas.openxmlformats.org/officeDocument/2006/relationships/hyperlink" Target="https://doi.org/10.1038/s41588-023-01340-y" TargetMode="External"/><Relationship Id="rId56" Type="http://schemas.openxmlformats.org/officeDocument/2006/relationships/hyperlink" Target="https://doi.org/10.1186/1471-2148-13-141" TargetMode="External"/><Relationship Id="rId8" Type="http://schemas.openxmlformats.org/officeDocument/2006/relationships/hyperlink" Target="https://doi.org/10.1038/s41588-024-01823-6" TargetMode="External"/><Relationship Id="rId51" Type="http://schemas.openxmlformats.org/officeDocument/2006/relationships/hyperlink" Target="https://doi.org/10.1038/s41586-022-04822-x" TargetMode="External"/><Relationship Id="rId3" Type="http://schemas.openxmlformats.org/officeDocument/2006/relationships/hyperlink" Target="https://doi.org/10.1111/pce.14662" TargetMode="External"/><Relationship Id="rId12" Type="http://schemas.openxmlformats.org/officeDocument/2006/relationships/hyperlink" Target="https://doi.org/10.1093/jhered/esad036" TargetMode="External"/><Relationship Id="rId17" Type="http://schemas.openxmlformats.org/officeDocument/2006/relationships/hyperlink" Target="https://doi.org/10.1016/j.molp.2023.12.017" TargetMode="External"/><Relationship Id="rId25" Type="http://schemas.openxmlformats.org/officeDocument/2006/relationships/hyperlink" Target="https://www.ncbi.nlm.nih.gov/datasets/genome/GCF_902167145.1/" TargetMode="External"/><Relationship Id="rId33" Type="http://schemas.openxmlformats.org/officeDocument/2006/relationships/hyperlink" Target="https://doi.org/10.1038/s41477-023-01474-1" TargetMode="External"/><Relationship Id="rId38" Type="http://schemas.openxmlformats.org/officeDocument/2006/relationships/hyperlink" Target="https://doi.org/10.1186/s12915-022-01342-y" TargetMode="External"/><Relationship Id="rId46" Type="http://schemas.openxmlformats.org/officeDocument/2006/relationships/hyperlink" Target="https://doi.org/10.1038/s41588-023-01340-y" TargetMode="External"/><Relationship Id="rId20" Type="http://schemas.openxmlformats.org/officeDocument/2006/relationships/hyperlink" Target="https://doi.org/10.1016/j.molp.2022.01.015" TargetMode="External"/><Relationship Id="rId41" Type="http://schemas.openxmlformats.org/officeDocument/2006/relationships/hyperlink" Target="https://www.ncbi.nlm.nih.gov/datasets/genome/GCA_036169575.1/" TargetMode="External"/><Relationship Id="rId54" Type="http://schemas.openxmlformats.org/officeDocument/2006/relationships/hyperlink" Target="https://doi.org/10.1038/s41467-020-16700-z" TargetMode="External"/><Relationship Id="rId1" Type="http://schemas.openxmlformats.org/officeDocument/2006/relationships/hyperlink" Target="https://doi.org/10.1038/s41588-024-01655-4" TargetMode="External"/><Relationship Id="rId6" Type="http://schemas.openxmlformats.org/officeDocument/2006/relationships/hyperlink" Target="https://doi.org/10.1016/j.molp.2022.06.010" TargetMode="External"/><Relationship Id="rId15" Type="http://schemas.openxmlformats.org/officeDocument/2006/relationships/hyperlink" Target="https://doi.org/10.1016/j.molp.2019.11.008" TargetMode="External"/><Relationship Id="rId23" Type="http://schemas.openxmlformats.org/officeDocument/2006/relationships/hyperlink" Target="https://doi.org/10.1038/s41588-018-0040-0" TargetMode="External"/><Relationship Id="rId28" Type="http://schemas.openxmlformats.org/officeDocument/2006/relationships/hyperlink" Target="https://doi.org/10.1038/s41588-022-01186-w" TargetMode="External"/><Relationship Id="rId36" Type="http://schemas.openxmlformats.org/officeDocument/2006/relationships/hyperlink" Target="https://doi.org/10.3389/fpls.2022.893201" TargetMode="External"/><Relationship Id="rId49" Type="http://schemas.openxmlformats.org/officeDocument/2006/relationships/hyperlink" Target="https://doi.org/10.1038/s41586-022-04822-x" TargetMode="External"/></Relationships>
</file>

<file path=xl/worksheets/_rels/sheet9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093/aob/mcv077" TargetMode="External"/><Relationship Id="rId13" Type="http://schemas.openxmlformats.org/officeDocument/2006/relationships/hyperlink" Target="https://doi.org/10.1016/j.cub.2021.11.025" TargetMode="External"/><Relationship Id="rId18" Type="http://schemas.openxmlformats.org/officeDocument/2006/relationships/hyperlink" Target="https://doi.org/10.1007/s00334-017-0649-4" TargetMode="External"/><Relationship Id="rId26" Type="http://schemas.openxmlformats.org/officeDocument/2006/relationships/hyperlink" Target="https://doi.org/10.1073/pnas.0507400102" TargetMode="External"/><Relationship Id="rId3" Type="http://schemas.openxmlformats.org/officeDocument/2006/relationships/hyperlink" Target="https://doi.org/10.1007/s12231-010-9115-2" TargetMode="External"/><Relationship Id="rId21" Type="http://schemas.openxmlformats.org/officeDocument/2006/relationships/hyperlink" Target="https://doi.org/10.1038/s41588-023-01516-6" TargetMode="External"/><Relationship Id="rId7" Type="http://schemas.openxmlformats.org/officeDocument/2006/relationships/hyperlink" Target="https://doi.org/10.1073/pnas.2101486118" TargetMode="External"/><Relationship Id="rId12" Type="http://schemas.openxmlformats.org/officeDocument/2006/relationships/hyperlink" Target="https://doi.org/10.1038/s41598-021-92392-9" TargetMode="External"/><Relationship Id="rId17" Type="http://schemas.openxmlformats.org/officeDocument/2006/relationships/hyperlink" Target="https://doi.org/10.1016/j.molp.2023.08.013" TargetMode="External"/><Relationship Id="rId25" Type="http://schemas.openxmlformats.org/officeDocument/2006/relationships/hyperlink" Target="https://doi.org/10.1073/pnas.0507400102" TargetMode="External"/><Relationship Id="rId2" Type="http://schemas.openxmlformats.org/officeDocument/2006/relationships/hyperlink" Target="https://doi.org/10.1093/hr/uhac033" TargetMode="External"/><Relationship Id="rId16" Type="http://schemas.openxmlformats.org/officeDocument/2006/relationships/hyperlink" Target="https://doi.org/10.1111/nph.15350" TargetMode="External"/><Relationship Id="rId20" Type="http://schemas.openxmlformats.org/officeDocument/2006/relationships/hyperlink" Target="https://doi.org/10.1371/journal.pone.0106595" TargetMode="External"/><Relationship Id="rId29" Type="http://schemas.openxmlformats.org/officeDocument/2006/relationships/hyperlink" Target="https://doi.org/10.1093/oxfordjournals.molbev.a026330" TargetMode="External"/><Relationship Id="rId1" Type="http://schemas.openxmlformats.org/officeDocument/2006/relationships/hyperlink" Target="https://gaez.fao.org/pages/ecocrop" TargetMode="External"/><Relationship Id="rId6" Type="http://schemas.openxmlformats.org/officeDocument/2006/relationships/hyperlink" Target="https://doi.org/10.1093/molbev/msab108" TargetMode="External"/><Relationship Id="rId11" Type="http://schemas.openxmlformats.org/officeDocument/2006/relationships/hyperlink" Target="https://doi.org/10.1038%2Fs41598-022-07103-9" TargetMode="External"/><Relationship Id="rId24" Type="http://schemas.openxmlformats.org/officeDocument/2006/relationships/hyperlink" Target="https://doi.org/10.1093/molbev/msz297" TargetMode="External"/><Relationship Id="rId32" Type="http://schemas.openxmlformats.org/officeDocument/2006/relationships/hyperlink" Target="https://digitalcommons.unl.edu/usdafsfacpub/45/" TargetMode="External"/><Relationship Id="rId5" Type="http://schemas.openxmlformats.org/officeDocument/2006/relationships/hyperlink" Target="https://doi.org/10.3732/ajb.1300312" TargetMode="External"/><Relationship Id="rId15" Type="http://schemas.openxmlformats.org/officeDocument/2006/relationships/hyperlink" Target="https://doi.org/10.1038/s41588-022-01186-w" TargetMode="External"/><Relationship Id="rId23" Type="http://schemas.openxmlformats.org/officeDocument/2006/relationships/hyperlink" Target="https://doi.org/10.1038/s41588-023-01340-y" TargetMode="External"/><Relationship Id="rId28" Type="http://schemas.openxmlformats.org/officeDocument/2006/relationships/hyperlink" Target="https://doi.org/10.1126/science.add8655" TargetMode="External"/><Relationship Id="rId10" Type="http://schemas.openxmlformats.org/officeDocument/2006/relationships/hyperlink" Target="https://doi.org/10.1007%2Fs42994-022-00089-y" TargetMode="External"/><Relationship Id="rId19" Type="http://schemas.openxmlformats.org/officeDocument/2006/relationships/hyperlink" Target="https://doi.org/10.1038/s41438-021-00648-2" TargetMode="External"/><Relationship Id="rId31" Type="http://schemas.openxmlformats.org/officeDocument/2006/relationships/hyperlink" Target="https://doi.org/10.1186%2Fs12862-021-01917-3" TargetMode="External"/><Relationship Id="rId4" Type="http://schemas.openxmlformats.org/officeDocument/2006/relationships/hyperlink" Target="https://www.fao.org/faostat/en/" TargetMode="External"/><Relationship Id="rId9" Type="http://schemas.openxmlformats.org/officeDocument/2006/relationships/hyperlink" Target="https://doi.org/10.1007%2Fs42994-022-00089-y" TargetMode="External"/><Relationship Id="rId14" Type="http://schemas.openxmlformats.org/officeDocument/2006/relationships/hyperlink" Target="https://doi.org/10.1016/j.cub.2021.11.025" TargetMode="External"/><Relationship Id="rId22" Type="http://schemas.openxmlformats.org/officeDocument/2006/relationships/hyperlink" Target="https://doi.org/10.1016/j.molp.2018.06.001" TargetMode="External"/><Relationship Id="rId27" Type="http://schemas.openxmlformats.org/officeDocument/2006/relationships/hyperlink" Target="https://doi.org/10.1126/science.add8655" TargetMode="External"/><Relationship Id="rId30" Type="http://schemas.openxmlformats.org/officeDocument/2006/relationships/hyperlink" Target="https://doi.org/10.1093/oxfordjournals.molbev.a02633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X20"/>
  <sheetViews>
    <sheetView tabSelected="1" workbookViewId="0"/>
  </sheetViews>
  <sheetFormatPr defaultColWidth="12.6640625" defaultRowHeight="15.75" customHeight="1"/>
  <cols>
    <col min="3" max="3" width="33.88671875" customWidth="1"/>
    <col min="6" max="6" width="23.44140625" customWidth="1"/>
    <col min="10" max="10" width="34.33203125" customWidth="1"/>
    <col min="17" max="17" width="25.33203125" customWidth="1"/>
    <col min="24" max="24" width="76.33203125" customWidth="1"/>
  </cols>
  <sheetData>
    <row r="1" spans="1:24">
      <c r="A1" s="1" t="s">
        <v>0</v>
      </c>
      <c r="G1" s="2"/>
      <c r="H1" s="2"/>
      <c r="I1" s="2"/>
      <c r="J1" s="2"/>
      <c r="K1" s="2"/>
      <c r="L1" s="2"/>
      <c r="M1" s="2"/>
      <c r="N1" s="2"/>
      <c r="O1" s="2"/>
      <c r="P1" s="2"/>
      <c r="Q1" s="3"/>
      <c r="R1" s="2"/>
      <c r="S1" s="2"/>
      <c r="T1" s="2"/>
      <c r="U1" s="2"/>
      <c r="V1" s="2"/>
      <c r="W1" s="2"/>
      <c r="X1" s="3"/>
    </row>
    <row r="2" spans="1:24">
      <c r="A2" s="1" t="s">
        <v>1</v>
      </c>
      <c r="G2" s="2"/>
      <c r="H2" s="2"/>
      <c r="I2" s="2"/>
      <c r="J2" s="2"/>
      <c r="K2" s="2"/>
      <c r="L2" s="2"/>
      <c r="M2" s="2"/>
      <c r="N2" s="2"/>
      <c r="O2" s="2"/>
      <c r="P2" s="2"/>
      <c r="Q2" s="3"/>
      <c r="R2" s="2"/>
      <c r="S2" s="2"/>
      <c r="T2" s="2"/>
      <c r="U2" s="2"/>
      <c r="V2" s="2"/>
      <c r="W2" s="2"/>
      <c r="X2" s="3"/>
    </row>
    <row r="3" spans="1:24">
      <c r="A3" s="1" t="s">
        <v>2</v>
      </c>
      <c r="G3" s="2"/>
      <c r="H3" s="2"/>
      <c r="I3" s="2"/>
      <c r="J3" s="2"/>
      <c r="K3" s="2"/>
      <c r="L3" s="2"/>
      <c r="M3" s="2"/>
      <c r="N3" s="2"/>
      <c r="O3" s="2"/>
      <c r="P3" s="2"/>
      <c r="Q3" s="3"/>
      <c r="R3" s="2"/>
      <c r="S3" s="2"/>
      <c r="T3" s="2"/>
      <c r="U3" s="2"/>
      <c r="V3" s="2"/>
      <c r="W3" s="2"/>
      <c r="X3" s="3"/>
    </row>
    <row r="4" spans="1:24">
      <c r="A4" s="3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3"/>
      <c r="R4" s="2"/>
      <c r="S4" s="2"/>
      <c r="T4" s="2"/>
      <c r="U4" s="2"/>
      <c r="V4" s="2"/>
      <c r="W4" s="2"/>
      <c r="X4" s="3"/>
    </row>
    <row r="5" spans="1:24">
      <c r="A5" s="4" t="s">
        <v>3</v>
      </c>
      <c r="B5" s="5" t="s">
        <v>4</v>
      </c>
      <c r="C5" s="5" t="s">
        <v>5</v>
      </c>
      <c r="D5" s="5" t="s">
        <v>6</v>
      </c>
      <c r="E5" s="5" t="s">
        <v>7</v>
      </c>
      <c r="F5" s="5" t="s">
        <v>8</v>
      </c>
      <c r="G5" s="5" t="s">
        <v>9</v>
      </c>
      <c r="H5" s="5" t="s">
        <v>10</v>
      </c>
      <c r="I5" s="5" t="s">
        <v>11</v>
      </c>
      <c r="J5" s="5" t="s">
        <v>12</v>
      </c>
      <c r="K5" s="5" t="s">
        <v>6</v>
      </c>
      <c r="L5" s="5" t="s">
        <v>7</v>
      </c>
      <c r="M5" s="5" t="s">
        <v>8</v>
      </c>
      <c r="N5" s="5" t="s">
        <v>9</v>
      </c>
      <c r="O5" s="5" t="s">
        <v>10</v>
      </c>
      <c r="P5" s="5" t="s">
        <v>11</v>
      </c>
      <c r="Q5" s="4" t="s">
        <v>13</v>
      </c>
      <c r="R5" s="5" t="s">
        <v>6</v>
      </c>
      <c r="S5" s="5" t="s">
        <v>7</v>
      </c>
      <c r="T5" s="5" t="s">
        <v>8</v>
      </c>
      <c r="U5" s="5" t="s">
        <v>9</v>
      </c>
      <c r="V5" s="5" t="s">
        <v>10</v>
      </c>
      <c r="W5" s="5" t="s">
        <v>11</v>
      </c>
      <c r="X5" s="4" t="s">
        <v>14</v>
      </c>
    </row>
    <row r="6" spans="1:24" ht="15.75" customHeight="1">
      <c r="A6" s="6" t="s">
        <v>15</v>
      </c>
      <c r="B6" s="4" t="s">
        <v>16</v>
      </c>
      <c r="C6" s="7" t="s">
        <v>17</v>
      </c>
      <c r="D6" s="8" t="s">
        <v>18</v>
      </c>
      <c r="E6" s="9">
        <v>60987</v>
      </c>
      <c r="F6" s="4" t="s">
        <v>19</v>
      </c>
      <c r="G6" s="10">
        <v>0.995</v>
      </c>
      <c r="H6" s="9">
        <v>56434</v>
      </c>
      <c r="I6" s="10">
        <v>0.99099999999999999</v>
      </c>
      <c r="J6" s="75" t="s">
        <v>20</v>
      </c>
      <c r="K6" s="82" t="s">
        <v>18</v>
      </c>
      <c r="L6" s="78">
        <v>61867</v>
      </c>
      <c r="M6" s="79" t="s">
        <v>21</v>
      </c>
      <c r="N6" s="80">
        <v>0.995</v>
      </c>
      <c r="O6" s="78">
        <v>57044</v>
      </c>
      <c r="P6" s="80">
        <v>0.99299999999999999</v>
      </c>
      <c r="Q6" s="75" t="s">
        <v>22</v>
      </c>
      <c r="R6" s="77" t="s">
        <v>23</v>
      </c>
      <c r="S6" s="78">
        <v>34193</v>
      </c>
      <c r="T6" s="79" t="s">
        <v>24</v>
      </c>
      <c r="U6" s="80">
        <v>0.99199999999999999</v>
      </c>
      <c r="V6" s="78">
        <v>41739</v>
      </c>
      <c r="W6" s="80">
        <v>0.98499999999999999</v>
      </c>
      <c r="X6" s="81" t="s">
        <v>23</v>
      </c>
    </row>
    <row r="7" spans="1:24" ht="15.75" customHeight="1">
      <c r="A7" s="11" t="s">
        <v>15</v>
      </c>
      <c r="B7" s="4" t="s">
        <v>25</v>
      </c>
      <c r="C7" s="12" t="s">
        <v>26</v>
      </c>
      <c r="D7" s="13" t="s">
        <v>27</v>
      </c>
      <c r="E7" s="14">
        <v>46721</v>
      </c>
      <c r="F7" s="15" t="s">
        <v>28</v>
      </c>
      <c r="G7" s="10">
        <v>0.99299999999999999</v>
      </c>
      <c r="H7" s="9">
        <v>51013</v>
      </c>
      <c r="I7" s="16">
        <v>0.99</v>
      </c>
      <c r="J7" s="76"/>
      <c r="K7" s="83"/>
      <c r="L7" s="76"/>
      <c r="M7" s="76"/>
      <c r="N7" s="76"/>
      <c r="O7" s="76"/>
      <c r="P7" s="76"/>
      <c r="Q7" s="76"/>
      <c r="R7" s="76"/>
      <c r="S7" s="76"/>
      <c r="T7" s="76"/>
      <c r="U7" s="76"/>
      <c r="V7" s="76"/>
      <c r="W7" s="76"/>
      <c r="X7" s="76"/>
    </row>
    <row r="8" spans="1:24" ht="15.75" customHeight="1">
      <c r="A8" s="11" t="s">
        <v>29</v>
      </c>
      <c r="B8" s="4" t="s">
        <v>30</v>
      </c>
      <c r="C8" s="12" t="s">
        <v>31</v>
      </c>
      <c r="D8" s="17" t="s">
        <v>32</v>
      </c>
      <c r="E8" s="9">
        <v>24205</v>
      </c>
      <c r="F8" s="4" t="s">
        <v>33</v>
      </c>
      <c r="G8" s="16">
        <v>0.99</v>
      </c>
      <c r="H8" s="9">
        <v>20540</v>
      </c>
      <c r="I8" s="18">
        <v>0.95899999999999996</v>
      </c>
      <c r="J8" s="19" t="s">
        <v>34</v>
      </c>
      <c r="K8" s="17" t="s">
        <v>35</v>
      </c>
      <c r="L8" s="9">
        <v>23043</v>
      </c>
      <c r="M8" s="4" t="s">
        <v>36</v>
      </c>
      <c r="N8" s="10">
        <v>0.98899999999999999</v>
      </c>
      <c r="O8" s="9">
        <v>20910</v>
      </c>
      <c r="P8" s="10">
        <v>0.95099999999999996</v>
      </c>
      <c r="Q8" s="20" t="s">
        <v>37</v>
      </c>
      <c r="R8" s="8" t="s">
        <v>38</v>
      </c>
      <c r="S8" s="9">
        <v>25232</v>
      </c>
      <c r="T8" s="4" t="s">
        <v>39</v>
      </c>
      <c r="U8" s="10">
        <v>0.98899999999999999</v>
      </c>
      <c r="V8" s="9">
        <v>20609</v>
      </c>
      <c r="W8" s="10">
        <v>0.95699999999999996</v>
      </c>
      <c r="X8" s="21" t="s">
        <v>38</v>
      </c>
    </row>
    <row r="9" spans="1:24" ht="15.75" customHeight="1">
      <c r="A9" s="5" t="s">
        <v>40</v>
      </c>
      <c r="B9" s="4" t="s">
        <v>41</v>
      </c>
      <c r="C9" s="22" t="s">
        <v>42</v>
      </c>
      <c r="D9" s="17" t="s">
        <v>43</v>
      </c>
      <c r="E9" s="9">
        <v>29506</v>
      </c>
      <c r="F9" s="4" t="s">
        <v>39</v>
      </c>
      <c r="G9" s="10">
        <v>0.98699999999999999</v>
      </c>
      <c r="H9" s="9">
        <v>31500</v>
      </c>
      <c r="I9" s="10">
        <v>0.95599999999999996</v>
      </c>
      <c r="J9" s="23" t="s">
        <v>44</v>
      </c>
      <c r="K9" s="17" t="s">
        <v>45</v>
      </c>
      <c r="L9" s="9">
        <v>38377</v>
      </c>
      <c r="M9" s="4" t="s">
        <v>46</v>
      </c>
      <c r="N9" s="16">
        <v>0.99</v>
      </c>
      <c r="O9" s="9">
        <v>31432</v>
      </c>
      <c r="P9" s="10">
        <v>0.96899999999999997</v>
      </c>
      <c r="Q9" s="20" t="s">
        <v>47</v>
      </c>
      <c r="R9" s="24" t="s">
        <v>48</v>
      </c>
      <c r="S9" s="4" t="s">
        <v>49</v>
      </c>
      <c r="T9" s="4" t="s">
        <v>50</v>
      </c>
      <c r="U9" s="10">
        <v>0.98899999999999999</v>
      </c>
      <c r="V9" s="9">
        <v>31263</v>
      </c>
      <c r="W9" s="10">
        <v>0.97099999999999997</v>
      </c>
      <c r="X9" s="4" t="s">
        <v>51</v>
      </c>
    </row>
    <row r="10" spans="1:24" ht="15.75" customHeight="1">
      <c r="A10" s="4" t="s">
        <v>52</v>
      </c>
      <c r="B10" s="4" t="s">
        <v>53</v>
      </c>
      <c r="C10" s="22" t="s">
        <v>54</v>
      </c>
      <c r="D10" s="17" t="s">
        <v>55</v>
      </c>
      <c r="E10" s="9">
        <v>27322</v>
      </c>
      <c r="F10" s="4" t="s">
        <v>56</v>
      </c>
      <c r="G10" s="10">
        <v>0.98299999999999998</v>
      </c>
      <c r="H10" s="9">
        <v>31304</v>
      </c>
      <c r="I10" s="10">
        <v>0.97799999999999998</v>
      </c>
      <c r="J10" s="25" t="s">
        <v>57</v>
      </c>
      <c r="K10" s="8" t="s">
        <v>58</v>
      </c>
      <c r="L10" s="9">
        <v>37512</v>
      </c>
      <c r="M10" s="4" t="s">
        <v>59</v>
      </c>
      <c r="N10" s="10">
        <v>0.98099999999999998</v>
      </c>
      <c r="O10" s="9">
        <v>31801</v>
      </c>
      <c r="P10" s="10">
        <v>0.97599999999999998</v>
      </c>
      <c r="Q10" s="20" t="s">
        <v>60</v>
      </c>
      <c r="R10" s="17" t="s">
        <v>61</v>
      </c>
      <c r="S10" s="9">
        <v>39629</v>
      </c>
      <c r="T10" s="4" t="s">
        <v>62</v>
      </c>
      <c r="U10" s="10">
        <v>0.97799999999999998</v>
      </c>
      <c r="V10" s="9">
        <v>35123</v>
      </c>
      <c r="W10" s="26">
        <v>0.97399999999999998</v>
      </c>
      <c r="X10" s="24" t="s">
        <v>63</v>
      </c>
    </row>
    <row r="11" spans="1:24" ht="15.75" customHeight="1">
      <c r="A11" s="4" t="s">
        <v>52</v>
      </c>
      <c r="B11" s="4" t="s">
        <v>64</v>
      </c>
      <c r="C11" s="22" t="s">
        <v>65</v>
      </c>
      <c r="D11" s="17" t="s">
        <v>66</v>
      </c>
      <c r="E11" s="9">
        <v>43310</v>
      </c>
      <c r="F11" s="27" t="s">
        <v>56</v>
      </c>
      <c r="G11" s="10">
        <v>0.98399999999999999</v>
      </c>
      <c r="H11" s="9">
        <v>35900</v>
      </c>
      <c r="I11" s="10">
        <v>0.98299999999999998</v>
      </c>
      <c r="J11" s="28" t="s">
        <v>67</v>
      </c>
      <c r="K11" s="8" t="s">
        <v>68</v>
      </c>
      <c r="L11" s="9">
        <v>38334</v>
      </c>
      <c r="M11" s="27" t="s">
        <v>69</v>
      </c>
      <c r="N11" s="10">
        <v>0.98399999999999999</v>
      </c>
      <c r="O11" s="9">
        <v>35704</v>
      </c>
      <c r="P11" s="10">
        <v>0.98799999999999999</v>
      </c>
      <c r="Q11" s="28" t="s">
        <v>70</v>
      </c>
      <c r="R11" s="8" t="s">
        <v>71</v>
      </c>
      <c r="S11" s="9">
        <v>31528</v>
      </c>
      <c r="T11" s="27" t="s">
        <v>72</v>
      </c>
      <c r="U11" s="10">
        <v>0.98199999999999998</v>
      </c>
      <c r="V11" s="9">
        <v>31994</v>
      </c>
      <c r="W11" s="10">
        <v>0.98299999999999998</v>
      </c>
      <c r="X11" s="24" t="s">
        <v>73</v>
      </c>
    </row>
    <row r="12" spans="1:24" ht="15.75" customHeight="1">
      <c r="A12" s="4" t="s">
        <v>52</v>
      </c>
      <c r="B12" s="4" t="s">
        <v>74</v>
      </c>
      <c r="C12" s="22" t="s">
        <v>75</v>
      </c>
      <c r="D12" s="17" t="s">
        <v>76</v>
      </c>
      <c r="E12" s="9">
        <v>39387</v>
      </c>
      <c r="F12" s="27" t="s">
        <v>77</v>
      </c>
      <c r="G12" s="10">
        <v>0.98699999999999999</v>
      </c>
      <c r="H12" s="9">
        <v>38055</v>
      </c>
      <c r="I12" s="16">
        <v>0.99</v>
      </c>
      <c r="J12" s="29" t="s">
        <v>78</v>
      </c>
      <c r="K12" s="8" t="s">
        <v>79</v>
      </c>
      <c r="L12" s="9">
        <v>47441</v>
      </c>
      <c r="M12" s="27" t="s">
        <v>80</v>
      </c>
      <c r="N12" s="10">
        <v>0.98499999999999999</v>
      </c>
      <c r="O12" s="9">
        <v>41967</v>
      </c>
      <c r="P12" s="10">
        <v>0.98199999999999998</v>
      </c>
      <c r="Q12" s="28" t="s">
        <v>81</v>
      </c>
      <c r="R12" s="8" t="s">
        <v>82</v>
      </c>
      <c r="S12" s="9">
        <v>34575</v>
      </c>
      <c r="T12" s="4" t="s">
        <v>83</v>
      </c>
      <c r="U12" s="10">
        <v>0.98699999999999999</v>
      </c>
      <c r="V12" s="9">
        <v>37113</v>
      </c>
      <c r="W12" s="10">
        <v>0.98699999999999999</v>
      </c>
      <c r="X12" s="21" t="s">
        <v>84</v>
      </c>
    </row>
    <row r="13" spans="1:24" ht="15.75" customHeight="1">
      <c r="A13" s="4" t="s">
        <v>52</v>
      </c>
      <c r="B13" s="4" t="s">
        <v>85</v>
      </c>
      <c r="C13" s="12" t="s">
        <v>86</v>
      </c>
      <c r="D13" s="30" t="s">
        <v>87</v>
      </c>
      <c r="E13" s="9">
        <v>49897</v>
      </c>
      <c r="F13" s="27" t="s">
        <v>88</v>
      </c>
      <c r="G13" s="16">
        <v>0.98</v>
      </c>
      <c r="H13" s="9">
        <v>41921</v>
      </c>
      <c r="I13" s="31">
        <v>0.96599999999999997</v>
      </c>
      <c r="J13" s="32" t="s">
        <v>89</v>
      </c>
      <c r="K13" s="8" t="s">
        <v>90</v>
      </c>
      <c r="L13" s="9">
        <v>58092</v>
      </c>
      <c r="M13" s="27" t="s">
        <v>91</v>
      </c>
      <c r="N13" s="10">
        <v>0.98</v>
      </c>
      <c r="O13" s="9">
        <v>46218</v>
      </c>
      <c r="P13" s="10">
        <v>0.96699999999999997</v>
      </c>
      <c r="Q13" s="12" t="s">
        <v>92</v>
      </c>
      <c r="R13" s="33" t="s">
        <v>93</v>
      </c>
      <c r="S13" s="9">
        <v>35698</v>
      </c>
      <c r="T13" s="27" t="s">
        <v>49</v>
      </c>
      <c r="U13" s="10">
        <v>0.98199999999999998</v>
      </c>
      <c r="V13" s="9">
        <v>39779</v>
      </c>
      <c r="W13" s="10">
        <v>0.96799999999999997</v>
      </c>
      <c r="X13" s="21" t="s">
        <v>94</v>
      </c>
    </row>
    <row r="14" spans="1:24" ht="15.75" customHeight="1">
      <c r="A14" s="4" t="s">
        <v>52</v>
      </c>
      <c r="B14" s="4" t="s">
        <v>95</v>
      </c>
      <c r="C14" s="12" t="s">
        <v>96</v>
      </c>
      <c r="D14" s="8" t="s">
        <v>97</v>
      </c>
      <c r="E14" s="9">
        <v>49888</v>
      </c>
      <c r="F14" s="27" t="s">
        <v>98</v>
      </c>
      <c r="G14" s="10">
        <v>0.98399999999999999</v>
      </c>
      <c r="H14" s="9">
        <v>49046</v>
      </c>
      <c r="I14" s="10">
        <v>0.97399999999999998</v>
      </c>
      <c r="J14" s="12" t="s">
        <v>99</v>
      </c>
      <c r="K14" s="8" t="s">
        <v>100</v>
      </c>
      <c r="L14" s="9">
        <v>60149</v>
      </c>
      <c r="M14" s="27" t="s">
        <v>101</v>
      </c>
      <c r="N14" s="10">
        <v>0.97399999999999998</v>
      </c>
      <c r="O14" s="9">
        <v>54365</v>
      </c>
      <c r="P14" s="10">
        <v>0.96199999999999997</v>
      </c>
      <c r="Q14" s="28" t="s">
        <v>102</v>
      </c>
      <c r="R14" s="17" t="s">
        <v>103</v>
      </c>
      <c r="S14" s="9">
        <v>41045</v>
      </c>
      <c r="T14" s="4" t="s">
        <v>104</v>
      </c>
      <c r="U14" s="10">
        <v>0.98299999999999998</v>
      </c>
      <c r="V14" s="9">
        <v>41011</v>
      </c>
      <c r="W14" s="10">
        <v>0.97799999999999998</v>
      </c>
      <c r="X14" s="24" t="s">
        <v>103</v>
      </c>
    </row>
    <row r="15" spans="1:24" ht="15.75" customHeight="1">
      <c r="A15" s="4" t="s">
        <v>105</v>
      </c>
      <c r="B15" s="4" t="s">
        <v>106</v>
      </c>
      <c r="C15" s="22" t="s">
        <v>107</v>
      </c>
      <c r="D15" s="34" t="s">
        <v>108</v>
      </c>
      <c r="E15" s="9">
        <v>30608</v>
      </c>
      <c r="F15" s="27" t="s">
        <v>109</v>
      </c>
      <c r="G15" s="16">
        <v>0.97</v>
      </c>
      <c r="H15" s="9">
        <v>36119</v>
      </c>
      <c r="I15" s="31">
        <v>0.95699999999999996</v>
      </c>
      <c r="J15" s="35" t="s">
        <v>110</v>
      </c>
      <c r="K15" s="8" t="s">
        <v>108</v>
      </c>
      <c r="L15" s="9">
        <v>31961</v>
      </c>
      <c r="M15" s="27" t="s">
        <v>111</v>
      </c>
      <c r="N15" s="10">
        <v>0.96899999999999997</v>
      </c>
      <c r="O15" s="9">
        <v>38796</v>
      </c>
      <c r="P15" s="10">
        <v>0.96199999999999997</v>
      </c>
      <c r="Q15" s="28" t="s">
        <v>112</v>
      </c>
      <c r="R15" s="8" t="s">
        <v>113</v>
      </c>
      <c r="S15" s="9">
        <v>84768</v>
      </c>
      <c r="T15" s="27" t="s">
        <v>114</v>
      </c>
      <c r="U15" s="10">
        <v>0.97299999999999998</v>
      </c>
      <c r="V15" s="9">
        <v>38603</v>
      </c>
      <c r="W15" s="10">
        <v>0.97599999999999998</v>
      </c>
      <c r="X15" s="21" t="s">
        <v>115</v>
      </c>
    </row>
    <row r="16" spans="1:24" ht="15.75" customHeight="1">
      <c r="A16" s="15" t="s">
        <v>116</v>
      </c>
      <c r="B16" s="4" t="s">
        <v>117</v>
      </c>
      <c r="C16" s="22" t="s">
        <v>118</v>
      </c>
      <c r="D16" s="8" t="s">
        <v>119</v>
      </c>
      <c r="E16" s="9">
        <v>27826</v>
      </c>
      <c r="F16" s="27" t="s">
        <v>120</v>
      </c>
      <c r="G16" s="10">
        <v>0.98099999999999998</v>
      </c>
      <c r="H16" s="9">
        <v>27894</v>
      </c>
      <c r="I16" s="10">
        <v>0.96799999999999997</v>
      </c>
      <c r="J16" s="36" t="s">
        <v>121</v>
      </c>
      <c r="K16" s="8" t="s">
        <v>122</v>
      </c>
      <c r="L16" s="9">
        <v>27236</v>
      </c>
      <c r="M16" s="27" t="s">
        <v>39</v>
      </c>
      <c r="N16" s="10">
        <v>0.98799999999999999</v>
      </c>
      <c r="O16" s="9">
        <v>29085</v>
      </c>
      <c r="P16" s="10">
        <v>0.98499999999999999</v>
      </c>
      <c r="Q16" s="28" t="s">
        <v>123</v>
      </c>
      <c r="R16" s="17" t="s">
        <v>119</v>
      </c>
      <c r="S16" s="9">
        <v>25953</v>
      </c>
      <c r="T16" s="27" t="s">
        <v>124</v>
      </c>
      <c r="U16" s="10">
        <v>0.97899999999999998</v>
      </c>
      <c r="V16" s="9">
        <v>28070</v>
      </c>
      <c r="W16" s="10">
        <v>0.96699999999999997</v>
      </c>
      <c r="X16" s="24" t="s">
        <v>125</v>
      </c>
    </row>
    <row r="17" spans="1:24" ht="15.75" customHeight="1">
      <c r="A17" s="4" t="s">
        <v>126</v>
      </c>
      <c r="B17" s="4" t="s">
        <v>127</v>
      </c>
      <c r="C17" s="20" t="s">
        <v>128</v>
      </c>
      <c r="D17" s="30" t="s">
        <v>129</v>
      </c>
      <c r="E17" s="9" t="s">
        <v>49</v>
      </c>
      <c r="F17" s="37" t="s">
        <v>49</v>
      </c>
      <c r="G17" s="10">
        <v>0.98399999999999999</v>
      </c>
      <c r="H17" s="9">
        <v>27312</v>
      </c>
      <c r="I17" s="10">
        <v>0.98399999999999999</v>
      </c>
      <c r="J17" s="38" t="s">
        <v>130</v>
      </c>
      <c r="K17" s="8" t="s">
        <v>131</v>
      </c>
      <c r="L17" s="9">
        <v>31413</v>
      </c>
      <c r="M17" s="27" t="s">
        <v>49</v>
      </c>
      <c r="N17" s="16">
        <v>0.98</v>
      </c>
      <c r="O17" s="9">
        <v>30306</v>
      </c>
      <c r="P17" s="10">
        <v>0.98099999999999998</v>
      </c>
      <c r="Q17" s="28" t="s">
        <v>132</v>
      </c>
      <c r="R17" s="8" t="s">
        <v>131</v>
      </c>
      <c r="S17" s="9">
        <v>29451</v>
      </c>
      <c r="T17" s="27" t="s">
        <v>104</v>
      </c>
      <c r="U17" s="10">
        <v>0.98099999999999998</v>
      </c>
      <c r="V17" s="9">
        <v>30458</v>
      </c>
      <c r="W17" s="10">
        <v>0.98199999999999998</v>
      </c>
      <c r="X17" s="21" t="s">
        <v>131</v>
      </c>
    </row>
    <row r="18" spans="1:24" ht="15.75" customHeight="1">
      <c r="A18" s="4" t="s">
        <v>133</v>
      </c>
      <c r="B18" s="4" t="s">
        <v>134</v>
      </c>
      <c r="C18" s="22" t="s">
        <v>135</v>
      </c>
      <c r="D18" s="17" t="s">
        <v>136</v>
      </c>
      <c r="E18" s="9" t="s">
        <v>49</v>
      </c>
      <c r="F18" s="27" t="s">
        <v>137</v>
      </c>
      <c r="G18" s="10">
        <v>0.98499999999999999</v>
      </c>
      <c r="H18" s="9">
        <v>46207</v>
      </c>
      <c r="I18" s="31">
        <v>0.97899999999999998</v>
      </c>
      <c r="J18" s="28" t="s">
        <v>138</v>
      </c>
      <c r="K18" s="8" t="s">
        <v>139</v>
      </c>
      <c r="L18" s="9">
        <v>32773</v>
      </c>
      <c r="M18" s="27" t="s">
        <v>140</v>
      </c>
      <c r="N18" s="10">
        <v>0.98399999999999999</v>
      </c>
      <c r="O18" s="9">
        <v>31866</v>
      </c>
      <c r="P18" s="10">
        <v>0.97499999999999998</v>
      </c>
      <c r="Q18" s="35" t="s">
        <v>141</v>
      </c>
      <c r="R18" s="8" t="s">
        <v>142</v>
      </c>
      <c r="S18" s="9">
        <v>41449</v>
      </c>
      <c r="T18" s="27" t="s">
        <v>143</v>
      </c>
      <c r="U18" s="10">
        <v>0.98299999999999998</v>
      </c>
      <c r="V18" s="9">
        <v>34328</v>
      </c>
      <c r="W18" s="10">
        <v>0.97899999999999998</v>
      </c>
      <c r="X18" s="21" t="s">
        <v>139</v>
      </c>
    </row>
    <row r="19" spans="1:24" ht="15.75" customHeight="1">
      <c r="A19" s="4" t="s">
        <v>133</v>
      </c>
      <c r="B19" s="4" t="s">
        <v>144</v>
      </c>
      <c r="C19" s="22" t="s">
        <v>145</v>
      </c>
      <c r="D19" s="34" t="s">
        <v>146</v>
      </c>
      <c r="E19" s="9" t="s">
        <v>49</v>
      </c>
      <c r="F19" s="27" t="s">
        <v>147</v>
      </c>
      <c r="G19" s="10">
        <v>0.96699999999999997</v>
      </c>
      <c r="H19" s="9">
        <v>38290</v>
      </c>
      <c r="I19" s="10">
        <v>0.95599999999999996</v>
      </c>
      <c r="J19" s="39" t="s">
        <v>148</v>
      </c>
      <c r="K19" s="8" t="s">
        <v>146</v>
      </c>
      <c r="L19" s="9" t="s">
        <v>49</v>
      </c>
      <c r="M19" s="27" t="s">
        <v>149</v>
      </c>
      <c r="N19" s="10">
        <v>0.98499999999999999</v>
      </c>
      <c r="O19" s="9">
        <v>37071</v>
      </c>
      <c r="P19" s="10">
        <v>0.96299999999999997</v>
      </c>
      <c r="Q19" s="28" t="s">
        <v>150</v>
      </c>
      <c r="R19" s="8" t="s">
        <v>146</v>
      </c>
      <c r="S19" s="9">
        <v>39447</v>
      </c>
      <c r="T19" s="27" t="s">
        <v>151</v>
      </c>
      <c r="U19" s="10">
        <v>0.97899999999999998</v>
      </c>
      <c r="V19" s="9">
        <v>43019</v>
      </c>
      <c r="W19" s="10">
        <v>0.98399999999999999</v>
      </c>
      <c r="X19" s="21" t="s">
        <v>146</v>
      </c>
    </row>
    <row r="20" spans="1:24" ht="15.75" customHeight="1">
      <c r="A20" s="4" t="s">
        <v>152</v>
      </c>
      <c r="B20" s="4" t="s">
        <v>153</v>
      </c>
      <c r="C20" s="12" t="s">
        <v>154</v>
      </c>
      <c r="D20" s="34" t="s">
        <v>155</v>
      </c>
      <c r="E20" s="9">
        <v>29591</v>
      </c>
      <c r="F20" s="27" t="s">
        <v>156</v>
      </c>
      <c r="G20" s="10">
        <v>0.98299999999999998</v>
      </c>
      <c r="H20" s="9">
        <v>27790</v>
      </c>
      <c r="I20" s="10">
        <v>0.96199999999999997</v>
      </c>
      <c r="J20" s="12" t="s">
        <v>157</v>
      </c>
      <c r="K20" s="8" t="s">
        <v>158</v>
      </c>
      <c r="L20" s="9">
        <v>41062</v>
      </c>
      <c r="M20" s="27" t="s">
        <v>159</v>
      </c>
      <c r="N20" s="10">
        <v>0.98799999999999999</v>
      </c>
      <c r="O20" s="9">
        <v>38652</v>
      </c>
      <c r="P20" s="10">
        <v>0.96699999999999997</v>
      </c>
      <c r="Q20" s="12" t="s">
        <v>160</v>
      </c>
      <c r="R20" s="17" t="s">
        <v>161</v>
      </c>
      <c r="S20" s="9">
        <v>35915</v>
      </c>
      <c r="T20" s="27" t="s">
        <v>162</v>
      </c>
      <c r="U20" s="10">
        <v>0.98399999999999999</v>
      </c>
      <c r="V20" s="9">
        <v>30779</v>
      </c>
      <c r="W20" s="10">
        <v>0.95299999999999996</v>
      </c>
      <c r="X20" s="21" t="s">
        <v>163</v>
      </c>
    </row>
  </sheetData>
  <mergeCells count="15">
    <mergeCell ref="V6:V7"/>
    <mergeCell ref="W6:W7"/>
    <mergeCell ref="X6:X7"/>
    <mergeCell ref="J6:J7"/>
    <mergeCell ref="K6:K7"/>
    <mergeCell ref="L6:L7"/>
    <mergeCell ref="M6:M7"/>
    <mergeCell ref="N6:N7"/>
    <mergeCell ref="O6:O7"/>
    <mergeCell ref="P6:P7"/>
    <mergeCell ref="Q6:Q7"/>
    <mergeCell ref="R6:R7"/>
    <mergeCell ref="S6:S7"/>
    <mergeCell ref="T6:T7"/>
    <mergeCell ref="U6:U7"/>
  </mergeCells>
  <hyperlinks>
    <hyperlink ref="D6" r:id="rId1" xr:uid="{00000000-0004-0000-0000-000000000000}"/>
    <hyperlink ref="K6" r:id="rId2" xr:uid="{00000000-0004-0000-0000-000001000000}"/>
    <hyperlink ref="R6" r:id="rId3" xr:uid="{00000000-0004-0000-0000-000002000000}"/>
    <hyperlink ref="X6" r:id="rId4" xr:uid="{00000000-0004-0000-0000-000003000000}"/>
    <hyperlink ref="D7" r:id="rId5" xr:uid="{00000000-0004-0000-0000-000004000000}"/>
    <hyperlink ref="D8" r:id="rId6" xr:uid="{00000000-0004-0000-0000-000005000000}"/>
    <hyperlink ref="K8" r:id="rId7" xr:uid="{00000000-0004-0000-0000-000006000000}"/>
    <hyperlink ref="R8" r:id="rId8" xr:uid="{00000000-0004-0000-0000-000007000000}"/>
    <hyperlink ref="X8" r:id="rId9" xr:uid="{00000000-0004-0000-0000-000008000000}"/>
    <hyperlink ref="D9" r:id="rId10" xr:uid="{00000000-0004-0000-0000-000009000000}"/>
    <hyperlink ref="K9" r:id="rId11" xr:uid="{00000000-0004-0000-0000-00000A000000}"/>
    <hyperlink ref="R9" r:id="rId12" xr:uid="{00000000-0004-0000-0000-00000B000000}"/>
    <hyperlink ref="D10" r:id="rId13" xr:uid="{00000000-0004-0000-0000-00000C000000}"/>
    <hyperlink ref="K10" r:id="rId14" xr:uid="{00000000-0004-0000-0000-00000D000000}"/>
    <hyperlink ref="R10" r:id="rId15" xr:uid="{00000000-0004-0000-0000-00000E000000}"/>
    <hyperlink ref="X10" r:id="rId16" xr:uid="{00000000-0004-0000-0000-00000F000000}"/>
    <hyperlink ref="D11" r:id="rId17" xr:uid="{00000000-0004-0000-0000-000010000000}"/>
    <hyperlink ref="K11" r:id="rId18" xr:uid="{00000000-0004-0000-0000-000011000000}"/>
    <hyperlink ref="R11" r:id="rId19" xr:uid="{00000000-0004-0000-0000-000012000000}"/>
    <hyperlink ref="X11" r:id="rId20" xr:uid="{00000000-0004-0000-0000-000013000000}"/>
    <hyperlink ref="D12" r:id="rId21" xr:uid="{00000000-0004-0000-0000-000014000000}"/>
    <hyperlink ref="K12" r:id="rId22" xr:uid="{00000000-0004-0000-0000-000015000000}"/>
    <hyperlink ref="R12" r:id="rId23" xr:uid="{00000000-0004-0000-0000-000016000000}"/>
    <hyperlink ref="X12" r:id="rId24" xr:uid="{00000000-0004-0000-0000-000017000000}"/>
    <hyperlink ref="D13" r:id="rId25" xr:uid="{00000000-0004-0000-0000-000018000000}"/>
    <hyperlink ref="K13" r:id="rId26" xr:uid="{00000000-0004-0000-0000-000019000000}"/>
    <hyperlink ref="R13" r:id="rId27" xr:uid="{00000000-0004-0000-0000-00001A000000}"/>
    <hyperlink ref="X13" r:id="rId28" xr:uid="{00000000-0004-0000-0000-00001B000000}"/>
    <hyperlink ref="D14" r:id="rId29" xr:uid="{00000000-0004-0000-0000-00001C000000}"/>
    <hyperlink ref="K14" r:id="rId30" xr:uid="{00000000-0004-0000-0000-00001D000000}"/>
    <hyperlink ref="R14" r:id="rId31" xr:uid="{00000000-0004-0000-0000-00001E000000}"/>
    <hyperlink ref="X14" r:id="rId32" xr:uid="{00000000-0004-0000-0000-00001F000000}"/>
    <hyperlink ref="D15" r:id="rId33" xr:uid="{00000000-0004-0000-0000-000020000000}"/>
    <hyperlink ref="K15" r:id="rId34" xr:uid="{00000000-0004-0000-0000-000021000000}"/>
    <hyperlink ref="R15" r:id="rId35" xr:uid="{00000000-0004-0000-0000-000022000000}"/>
    <hyperlink ref="X15" r:id="rId36" xr:uid="{00000000-0004-0000-0000-000023000000}"/>
    <hyperlink ref="D16" r:id="rId37" xr:uid="{00000000-0004-0000-0000-000024000000}"/>
    <hyperlink ref="K16" r:id="rId38" xr:uid="{00000000-0004-0000-0000-000025000000}"/>
    <hyperlink ref="R16" r:id="rId39" xr:uid="{00000000-0004-0000-0000-000026000000}"/>
    <hyperlink ref="X16" r:id="rId40" xr:uid="{00000000-0004-0000-0000-000027000000}"/>
    <hyperlink ref="D17" r:id="rId41" xr:uid="{00000000-0004-0000-0000-000028000000}"/>
    <hyperlink ref="K17" r:id="rId42" xr:uid="{00000000-0004-0000-0000-000029000000}"/>
    <hyperlink ref="R17" r:id="rId43" xr:uid="{00000000-0004-0000-0000-00002A000000}"/>
    <hyperlink ref="X17" r:id="rId44" xr:uid="{00000000-0004-0000-0000-00002B000000}"/>
    <hyperlink ref="D18" r:id="rId45" xr:uid="{00000000-0004-0000-0000-00002C000000}"/>
    <hyperlink ref="K18" r:id="rId46" xr:uid="{00000000-0004-0000-0000-00002D000000}"/>
    <hyperlink ref="R18" r:id="rId47" xr:uid="{00000000-0004-0000-0000-00002E000000}"/>
    <hyperlink ref="X18" r:id="rId48" xr:uid="{00000000-0004-0000-0000-00002F000000}"/>
    <hyperlink ref="D19" r:id="rId49" xr:uid="{00000000-0004-0000-0000-000030000000}"/>
    <hyperlink ref="K19" r:id="rId50" xr:uid="{00000000-0004-0000-0000-000031000000}"/>
    <hyperlink ref="R19" r:id="rId51" xr:uid="{00000000-0004-0000-0000-000032000000}"/>
    <hyperlink ref="X19" r:id="rId52" xr:uid="{00000000-0004-0000-0000-000033000000}"/>
    <hyperlink ref="D20" r:id="rId53" xr:uid="{00000000-0004-0000-0000-000034000000}"/>
    <hyperlink ref="K20" r:id="rId54" xr:uid="{00000000-0004-0000-0000-000035000000}"/>
    <hyperlink ref="R20" r:id="rId55" xr:uid="{00000000-0004-0000-0000-000036000000}"/>
    <hyperlink ref="X20" r:id="rId56" xr:uid="{00000000-0004-0000-0000-00003700000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G18"/>
  <sheetViews>
    <sheetView workbookViewId="0"/>
  </sheetViews>
  <sheetFormatPr defaultColWidth="12.6640625" defaultRowHeight="15.75" customHeight="1"/>
  <cols>
    <col min="2" max="2" width="33.33203125" customWidth="1"/>
    <col min="4" max="4" width="34.6640625" customWidth="1"/>
    <col min="6" max="6" width="25.33203125" customWidth="1"/>
  </cols>
  <sheetData>
    <row r="1" spans="1:7">
      <c r="A1" s="40" t="s">
        <v>164</v>
      </c>
      <c r="B1" s="3"/>
      <c r="C1" s="3"/>
      <c r="D1" s="3"/>
      <c r="E1" s="3"/>
      <c r="F1" s="3"/>
      <c r="G1" s="3"/>
    </row>
    <row r="2" spans="1:7">
      <c r="A2" s="41"/>
      <c r="B2" s="3"/>
      <c r="C2" s="3"/>
      <c r="D2" s="3"/>
      <c r="E2" s="3"/>
      <c r="F2" s="3"/>
      <c r="G2" s="3"/>
    </row>
    <row r="3" spans="1:7">
      <c r="A3" s="42"/>
      <c r="B3" s="4" t="s">
        <v>165</v>
      </c>
      <c r="C3" s="4" t="s">
        <v>166</v>
      </c>
      <c r="D3" s="4" t="s">
        <v>12</v>
      </c>
      <c r="E3" s="4" t="s">
        <v>166</v>
      </c>
      <c r="F3" s="4" t="s">
        <v>13</v>
      </c>
      <c r="G3" s="4" t="s">
        <v>166</v>
      </c>
    </row>
    <row r="4" spans="1:7" ht="15.75" customHeight="1">
      <c r="A4" s="4" t="s">
        <v>167</v>
      </c>
      <c r="B4" s="20" t="s">
        <v>17</v>
      </c>
      <c r="C4" s="43">
        <v>1285</v>
      </c>
      <c r="D4" s="75" t="s">
        <v>20</v>
      </c>
      <c r="E4" s="84">
        <v>1327</v>
      </c>
      <c r="F4" s="75" t="s">
        <v>22</v>
      </c>
      <c r="G4" s="84">
        <v>995</v>
      </c>
    </row>
    <row r="5" spans="1:7" ht="15.75" customHeight="1">
      <c r="A5" s="4" t="s">
        <v>25</v>
      </c>
      <c r="B5" s="20" t="s">
        <v>168</v>
      </c>
      <c r="C5" s="43">
        <v>1085</v>
      </c>
      <c r="D5" s="76"/>
      <c r="E5" s="76"/>
      <c r="F5" s="76"/>
      <c r="G5" s="76"/>
    </row>
    <row r="6" spans="1:7" ht="15.75" customHeight="1">
      <c r="A6" s="4" t="s">
        <v>30</v>
      </c>
      <c r="B6" s="19" t="s">
        <v>169</v>
      </c>
      <c r="C6" s="43">
        <v>449</v>
      </c>
      <c r="D6" s="19" t="s">
        <v>170</v>
      </c>
      <c r="E6" s="43">
        <v>458</v>
      </c>
      <c r="F6" s="20" t="s">
        <v>37</v>
      </c>
      <c r="G6" s="43">
        <v>454</v>
      </c>
    </row>
    <row r="7" spans="1:7" ht="15.75" customHeight="1">
      <c r="A7" s="4" t="s">
        <v>171</v>
      </c>
      <c r="B7" s="23" t="s">
        <v>42</v>
      </c>
      <c r="C7" s="43">
        <v>1045</v>
      </c>
      <c r="D7" s="23" t="s">
        <v>44</v>
      </c>
      <c r="E7" s="43">
        <v>1071</v>
      </c>
      <c r="F7" s="20" t="s">
        <v>47</v>
      </c>
      <c r="G7" s="43">
        <v>1090</v>
      </c>
    </row>
    <row r="8" spans="1:7" ht="15.75" customHeight="1">
      <c r="A8" s="4" t="s">
        <v>53</v>
      </c>
      <c r="B8" s="44" t="s">
        <v>54</v>
      </c>
      <c r="C8" s="43">
        <v>935</v>
      </c>
      <c r="D8" s="25" t="s">
        <v>172</v>
      </c>
      <c r="E8" s="43">
        <v>965</v>
      </c>
      <c r="F8" s="20" t="s">
        <v>60</v>
      </c>
      <c r="G8" s="43">
        <v>1050</v>
      </c>
    </row>
    <row r="9" spans="1:7" ht="15.75" customHeight="1">
      <c r="A9" s="4" t="s">
        <v>64</v>
      </c>
      <c r="B9" s="20" t="s">
        <v>65</v>
      </c>
      <c r="C9" s="43">
        <v>1172</v>
      </c>
      <c r="D9" s="20" t="s">
        <v>67</v>
      </c>
      <c r="E9" s="43">
        <v>1134</v>
      </c>
      <c r="F9" s="20" t="s">
        <v>70</v>
      </c>
      <c r="G9" s="43">
        <v>965</v>
      </c>
    </row>
    <row r="10" spans="1:7" ht="15.75" customHeight="1">
      <c r="A10" s="4" t="s">
        <v>74</v>
      </c>
      <c r="B10" s="20" t="s">
        <v>75</v>
      </c>
      <c r="C10" s="43">
        <v>1341</v>
      </c>
      <c r="D10" s="20" t="s">
        <v>78</v>
      </c>
      <c r="E10" s="43">
        <v>1547</v>
      </c>
      <c r="F10" s="20" t="s">
        <v>81</v>
      </c>
      <c r="G10" s="43">
        <v>1359</v>
      </c>
    </row>
    <row r="11" spans="1:7" ht="15.75" customHeight="1">
      <c r="A11" s="4" t="s">
        <v>85</v>
      </c>
      <c r="B11" s="32" t="s">
        <v>173</v>
      </c>
      <c r="C11" s="43">
        <v>764</v>
      </c>
      <c r="D11" s="32" t="s">
        <v>174</v>
      </c>
      <c r="E11" s="43">
        <v>786</v>
      </c>
      <c r="F11" s="12" t="s">
        <v>175</v>
      </c>
      <c r="G11" s="43">
        <v>757</v>
      </c>
    </row>
    <row r="12" spans="1:7" ht="15.75" customHeight="1">
      <c r="A12" s="4" t="s">
        <v>106</v>
      </c>
      <c r="B12" s="45" t="s">
        <v>107</v>
      </c>
      <c r="C12" s="43">
        <v>864</v>
      </c>
      <c r="D12" s="45" t="s">
        <v>110</v>
      </c>
      <c r="E12" s="43">
        <v>826</v>
      </c>
      <c r="F12" s="20" t="s">
        <v>112</v>
      </c>
      <c r="G12" s="43">
        <v>895</v>
      </c>
    </row>
    <row r="13" spans="1:7" ht="15.75" customHeight="1">
      <c r="A13" s="4" t="s">
        <v>117</v>
      </c>
      <c r="B13" s="20" t="s">
        <v>118</v>
      </c>
      <c r="C13" s="43">
        <v>1197</v>
      </c>
      <c r="D13" s="44" t="s">
        <v>121</v>
      </c>
      <c r="E13" s="43">
        <v>1206</v>
      </c>
      <c r="F13" s="44" t="s">
        <v>123</v>
      </c>
      <c r="G13" s="43">
        <v>1194</v>
      </c>
    </row>
    <row r="14" spans="1:7" ht="15.75" customHeight="1">
      <c r="A14" s="4" t="s">
        <v>127</v>
      </c>
      <c r="B14" s="45" t="s">
        <v>128</v>
      </c>
      <c r="C14" s="43">
        <v>1694</v>
      </c>
      <c r="D14" s="45" t="s">
        <v>130</v>
      </c>
      <c r="E14" s="43">
        <v>1959</v>
      </c>
      <c r="F14" s="20" t="s">
        <v>132</v>
      </c>
      <c r="G14" s="43">
        <v>2150</v>
      </c>
    </row>
    <row r="15" spans="1:7" ht="15.75" customHeight="1">
      <c r="A15" s="4" t="s">
        <v>176</v>
      </c>
      <c r="B15" s="20" t="s">
        <v>135</v>
      </c>
      <c r="C15" s="43">
        <v>797</v>
      </c>
      <c r="D15" s="20" t="s">
        <v>138</v>
      </c>
      <c r="E15" s="43">
        <v>797</v>
      </c>
      <c r="F15" s="45" t="s">
        <v>141</v>
      </c>
      <c r="G15" s="43">
        <v>815</v>
      </c>
    </row>
    <row r="16" spans="1:7" ht="15.75" customHeight="1">
      <c r="A16" s="4" t="s">
        <v>177</v>
      </c>
      <c r="B16" s="12" t="s">
        <v>178</v>
      </c>
      <c r="C16" s="43">
        <v>1567</v>
      </c>
      <c r="D16" s="12" t="s">
        <v>179</v>
      </c>
      <c r="E16" s="43">
        <v>2311</v>
      </c>
      <c r="F16" s="20" t="s">
        <v>180</v>
      </c>
      <c r="G16" s="43">
        <v>2064</v>
      </c>
    </row>
    <row r="17" spans="1:7" ht="15.75" customHeight="1">
      <c r="A17" s="4" t="s">
        <v>95</v>
      </c>
      <c r="B17" s="32" t="s">
        <v>181</v>
      </c>
      <c r="C17" s="43">
        <v>1340</v>
      </c>
      <c r="D17" s="12" t="s">
        <v>182</v>
      </c>
      <c r="E17" s="43">
        <v>1582</v>
      </c>
      <c r="F17" s="20" t="s">
        <v>102</v>
      </c>
      <c r="G17" s="43">
        <v>1369</v>
      </c>
    </row>
    <row r="18" spans="1:7" ht="15.75" customHeight="1">
      <c r="A18" s="4" t="s">
        <v>183</v>
      </c>
      <c r="B18" s="46" t="s">
        <v>145</v>
      </c>
      <c r="C18" s="43">
        <v>1796</v>
      </c>
      <c r="D18" s="46" t="s">
        <v>148</v>
      </c>
      <c r="E18" s="43">
        <v>1576</v>
      </c>
      <c r="F18" s="20" t="s">
        <v>150</v>
      </c>
      <c r="G18" s="43">
        <v>1761</v>
      </c>
    </row>
  </sheetData>
  <mergeCells count="4">
    <mergeCell ref="D4:D5"/>
    <mergeCell ref="E4:E5"/>
    <mergeCell ref="F4:F5"/>
    <mergeCell ref="G4:G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O46"/>
  <sheetViews>
    <sheetView workbookViewId="0"/>
  </sheetViews>
  <sheetFormatPr defaultColWidth="12.6640625" defaultRowHeight="15.75" customHeight="1"/>
  <cols>
    <col min="1" max="1" width="33.6640625" customWidth="1"/>
  </cols>
  <sheetData>
    <row r="1" spans="1:15">
      <c r="A1" s="47" t="s">
        <v>184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</row>
    <row r="2" spans="1:15">
      <c r="A2" s="48"/>
      <c r="B2" s="48"/>
      <c r="C2" s="48"/>
      <c r="D2" s="48"/>
      <c r="E2" s="48"/>
      <c r="F2" s="48"/>
      <c r="G2" s="48"/>
      <c r="H2" s="48"/>
      <c r="I2" s="48"/>
      <c r="J2" s="48"/>
      <c r="K2" s="48"/>
      <c r="L2" s="48"/>
      <c r="M2" s="48"/>
      <c r="N2" s="48"/>
      <c r="O2" s="48"/>
    </row>
    <row r="3" spans="1:15">
      <c r="A3" s="49" t="s">
        <v>185</v>
      </c>
      <c r="B3" s="49" t="s">
        <v>186</v>
      </c>
      <c r="C3" s="49" t="s">
        <v>187</v>
      </c>
      <c r="D3" s="49" t="s">
        <v>188</v>
      </c>
      <c r="E3" s="49" t="s">
        <v>189</v>
      </c>
      <c r="F3" s="49" t="s">
        <v>190</v>
      </c>
      <c r="G3" s="49" t="s">
        <v>191</v>
      </c>
      <c r="H3" s="49" t="s">
        <v>192</v>
      </c>
      <c r="I3" s="49" t="s">
        <v>193</v>
      </c>
      <c r="J3" s="49" t="s">
        <v>194</v>
      </c>
      <c r="K3" s="49" t="s">
        <v>195</v>
      </c>
      <c r="L3" s="49" t="s">
        <v>196</v>
      </c>
      <c r="M3" s="49" t="s">
        <v>197</v>
      </c>
      <c r="N3" s="49" t="s">
        <v>198</v>
      </c>
      <c r="O3" s="49" t="s">
        <v>199</v>
      </c>
    </row>
    <row r="4" spans="1:15" ht="15.75" customHeight="1">
      <c r="A4" s="50" t="s">
        <v>200</v>
      </c>
      <c r="B4" s="51">
        <v>34</v>
      </c>
      <c r="C4" s="51">
        <v>34</v>
      </c>
      <c r="D4" s="51">
        <v>11</v>
      </c>
      <c r="E4" s="51">
        <v>112</v>
      </c>
      <c r="F4" s="51">
        <v>7</v>
      </c>
      <c r="G4" s="51">
        <v>14</v>
      </c>
      <c r="H4" s="51">
        <v>83</v>
      </c>
      <c r="I4" s="51">
        <v>68</v>
      </c>
      <c r="J4" s="51">
        <v>336</v>
      </c>
      <c r="K4" s="51">
        <v>339</v>
      </c>
      <c r="L4" s="51">
        <v>20</v>
      </c>
      <c r="M4" s="51">
        <v>70</v>
      </c>
      <c r="N4" s="51">
        <v>39</v>
      </c>
      <c r="O4" s="51">
        <v>118</v>
      </c>
    </row>
    <row r="5" spans="1:15" ht="15.75" customHeight="1">
      <c r="A5" s="50" t="s">
        <v>20</v>
      </c>
      <c r="B5" s="51">
        <v>26</v>
      </c>
      <c r="C5" s="51">
        <v>35</v>
      </c>
      <c r="D5" s="51">
        <v>16</v>
      </c>
      <c r="E5" s="51">
        <v>112</v>
      </c>
      <c r="F5" s="51">
        <v>8</v>
      </c>
      <c r="G5" s="51">
        <v>12</v>
      </c>
      <c r="H5" s="51">
        <v>79</v>
      </c>
      <c r="I5" s="51">
        <v>67</v>
      </c>
      <c r="J5" s="51">
        <v>333</v>
      </c>
      <c r="K5" s="51">
        <v>357</v>
      </c>
      <c r="L5" s="51">
        <v>21</v>
      </c>
      <c r="M5" s="51">
        <v>79</v>
      </c>
      <c r="N5" s="51">
        <v>47</v>
      </c>
      <c r="O5" s="51">
        <v>135</v>
      </c>
    </row>
    <row r="6" spans="1:15" ht="15.75" customHeight="1">
      <c r="A6" s="50" t="s">
        <v>22</v>
      </c>
      <c r="B6" s="51">
        <v>17</v>
      </c>
      <c r="C6" s="51">
        <v>20</v>
      </c>
      <c r="D6" s="51">
        <v>8</v>
      </c>
      <c r="E6" s="51">
        <v>94</v>
      </c>
      <c r="F6" s="51">
        <v>6</v>
      </c>
      <c r="G6" s="51">
        <v>9</v>
      </c>
      <c r="H6" s="51">
        <v>61</v>
      </c>
      <c r="I6" s="51">
        <v>36</v>
      </c>
      <c r="J6" s="51">
        <v>308</v>
      </c>
      <c r="K6" s="51">
        <v>275</v>
      </c>
      <c r="L6" s="51">
        <v>11</v>
      </c>
      <c r="M6" s="51">
        <v>53</v>
      </c>
      <c r="N6" s="51">
        <v>28</v>
      </c>
      <c r="O6" s="51">
        <v>69</v>
      </c>
    </row>
    <row r="7" spans="1:15" ht="15.75" customHeight="1">
      <c r="A7" s="50" t="s">
        <v>201</v>
      </c>
      <c r="B7" s="51">
        <v>18</v>
      </c>
      <c r="C7" s="51">
        <v>38</v>
      </c>
      <c r="D7" s="51">
        <v>6</v>
      </c>
      <c r="E7" s="51">
        <v>106</v>
      </c>
      <c r="F7" s="51">
        <v>7</v>
      </c>
      <c r="G7" s="51">
        <v>12</v>
      </c>
      <c r="H7" s="51">
        <v>65</v>
      </c>
      <c r="I7" s="51">
        <v>41</v>
      </c>
      <c r="J7" s="51">
        <v>312</v>
      </c>
      <c r="K7" s="51">
        <v>297</v>
      </c>
      <c r="L7" s="51">
        <v>18</v>
      </c>
      <c r="M7" s="51">
        <v>38</v>
      </c>
      <c r="N7" s="51">
        <v>30</v>
      </c>
      <c r="O7" s="51">
        <v>97</v>
      </c>
    </row>
    <row r="8" spans="1:15" ht="15.75" customHeight="1">
      <c r="A8" s="50" t="s">
        <v>202</v>
      </c>
      <c r="B8" s="51">
        <v>9</v>
      </c>
      <c r="C8" s="51">
        <v>13</v>
      </c>
      <c r="D8" s="51">
        <v>4</v>
      </c>
      <c r="E8" s="51">
        <v>53</v>
      </c>
      <c r="F8" s="51">
        <v>10</v>
      </c>
      <c r="G8" s="51">
        <v>10</v>
      </c>
      <c r="H8" s="51">
        <v>47</v>
      </c>
      <c r="I8" s="51">
        <v>7</v>
      </c>
      <c r="J8" s="51">
        <v>186</v>
      </c>
      <c r="K8" s="51">
        <v>95</v>
      </c>
      <c r="L8" s="51">
        <v>3</v>
      </c>
      <c r="M8" s="51">
        <v>0</v>
      </c>
      <c r="N8" s="51">
        <v>0</v>
      </c>
      <c r="O8" s="51">
        <v>12</v>
      </c>
    </row>
    <row r="9" spans="1:15" ht="15.75" customHeight="1">
      <c r="A9" s="50" t="s">
        <v>203</v>
      </c>
      <c r="B9" s="51">
        <v>10</v>
      </c>
      <c r="C9" s="51">
        <v>12</v>
      </c>
      <c r="D9" s="51">
        <v>4</v>
      </c>
      <c r="E9" s="51">
        <v>54</v>
      </c>
      <c r="F9" s="51">
        <v>10</v>
      </c>
      <c r="G9" s="51">
        <v>11</v>
      </c>
      <c r="H9" s="51">
        <v>50</v>
      </c>
      <c r="I9" s="51">
        <v>7</v>
      </c>
      <c r="J9" s="51">
        <v>185</v>
      </c>
      <c r="K9" s="51">
        <v>98</v>
      </c>
      <c r="L9" s="51">
        <v>3</v>
      </c>
      <c r="M9" s="51">
        <v>1</v>
      </c>
      <c r="N9" s="51">
        <v>0</v>
      </c>
      <c r="O9" s="51">
        <v>13</v>
      </c>
    </row>
    <row r="10" spans="1:15" ht="15.75" customHeight="1">
      <c r="A10" s="50" t="s">
        <v>37</v>
      </c>
      <c r="B10" s="51">
        <v>11</v>
      </c>
      <c r="C10" s="51">
        <v>12</v>
      </c>
      <c r="D10" s="51">
        <v>4</v>
      </c>
      <c r="E10" s="51">
        <v>55</v>
      </c>
      <c r="F10" s="51">
        <v>10</v>
      </c>
      <c r="G10" s="51">
        <v>10</v>
      </c>
      <c r="H10" s="51">
        <v>49</v>
      </c>
      <c r="I10" s="51">
        <v>6</v>
      </c>
      <c r="J10" s="51">
        <v>185</v>
      </c>
      <c r="K10" s="51">
        <v>94</v>
      </c>
      <c r="L10" s="51">
        <v>3</v>
      </c>
      <c r="M10" s="51">
        <v>2</v>
      </c>
      <c r="N10" s="51">
        <v>1</v>
      </c>
      <c r="O10" s="51">
        <v>12</v>
      </c>
    </row>
    <row r="11" spans="1:15" ht="15.75" customHeight="1">
      <c r="A11" s="50" t="s">
        <v>42</v>
      </c>
      <c r="B11" s="51">
        <v>24</v>
      </c>
      <c r="C11" s="51">
        <v>51</v>
      </c>
      <c r="D11" s="51">
        <v>7</v>
      </c>
      <c r="E11" s="51">
        <v>132</v>
      </c>
      <c r="F11" s="51">
        <v>14</v>
      </c>
      <c r="G11" s="51">
        <v>17</v>
      </c>
      <c r="H11" s="51">
        <v>58</v>
      </c>
      <c r="I11" s="51">
        <v>48</v>
      </c>
      <c r="J11" s="51">
        <v>337</v>
      </c>
      <c r="K11" s="51">
        <v>221</v>
      </c>
      <c r="L11" s="51">
        <v>7</v>
      </c>
      <c r="M11" s="51">
        <v>23</v>
      </c>
      <c r="N11" s="51">
        <v>15</v>
      </c>
      <c r="O11" s="51">
        <v>91</v>
      </c>
    </row>
    <row r="12" spans="1:15" ht="15.75" customHeight="1">
      <c r="A12" s="50" t="s">
        <v>44</v>
      </c>
      <c r="B12" s="51">
        <v>23</v>
      </c>
      <c r="C12" s="51">
        <v>64</v>
      </c>
      <c r="D12" s="51">
        <v>4</v>
      </c>
      <c r="E12" s="51">
        <v>137</v>
      </c>
      <c r="F12" s="51">
        <v>13</v>
      </c>
      <c r="G12" s="51">
        <v>19</v>
      </c>
      <c r="H12" s="51">
        <v>55</v>
      </c>
      <c r="I12" s="51">
        <v>59</v>
      </c>
      <c r="J12" s="51">
        <v>337</v>
      </c>
      <c r="K12" s="51">
        <v>194</v>
      </c>
      <c r="L12" s="51">
        <v>9</v>
      </c>
      <c r="M12" s="51">
        <v>27</v>
      </c>
      <c r="N12" s="51">
        <v>14</v>
      </c>
      <c r="O12" s="51">
        <v>116</v>
      </c>
    </row>
    <row r="13" spans="1:15" ht="15.75" customHeight="1">
      <c r="A13" s="50" t="s">
        <v>47</v>
      </c>
      <c r="B13" s="51">
        <v>19</v>
      </c>
      <c r="C13" s="51">
        <v>49</v>
      </c>
      <c r="D13" s="51">
        <v>2</v>
      </c>
      <c r="E13" s="51">
        <v>140</v>
      </c>
      <c r="F13" s="51">
        <v>14</v>
      </c>
      <c r="G13" s="51">
        <v>15</v>
      </c>
      <c r="H13" s="51">
        <v>55</v>
      </c>
      <c r="I13" s="51">
        <v>50</v>
      </c>
      <c r="J13" s="51">
        <v>347</v>
      </c>
      <c r="K13" s="51">
        <v>225</v>
      </c>
      <c r="L13" s="51">
        <v>12</v>
      </c>
      <c r="M13" s="51">
        <v>28</v>
      </c>
      <c r="N13" s="51">
        <v>27</v>
      </c>
      <c r="O13" s="51">
        <v>107</v>
      </c>
    </row>
    <row r="14" spans="1:15" ht="15.75" customHeight="1">
      <c r="A14" s="50" t="s">
        <v>54</v>
      </c>
      <c r="B14" s="51">
        <v>64</v>
      </c>
      <c r="C14" s="51">
        <v>92</v>
      </c>
      <c r="D14" s="51">
        <v>0</v>
      </c>
      <c r="E14" s="51">
        <v>124</v>
      </c>
      <c r="F14" s="51">
        <v>10</v>
      </c>
      <c r="G14" s="51">
        <v>14</v>
      </c>
      <c r="H14" s="51">
        <v>89</v>
      </c>
      <c r="I14" s="51">
        <v>102</v>
      </c>
      <c r="J14" s="51">
        <v>270</v>
      </c>
      <c r="K14" s="51">
        <v>167</v>
      </c>
      <c r="L14" s="51">
        <v>1</v>
      </c>
      <c r="M14" s="51">
        <v>2</v>
      </c>
      <c r="N14" s="51">
        <v>0</v>
      </c>
      <c r="O14" s="51">
        <v>0</v>
      </c>
    </row>
    <row r="15" spans="1:15" ht="15.75" customHeight="1">
      <c r="A15" s="50" t="s">
        <v>204</v>
      </c>
      <c r="B15" s="51">
        <v>64</v>
      </c>
      <c r="C15" s="51">
        <v>94</v>
      </c>
      <c r="D15" s="51">
        <v>0</v>
      </c>
      <c r="E15" s="51">
        <v>128</v>
      </c>
      <c r="F15" s="51">
        <v>10</v>
      </c>
      <c r="G15" s="51">
        <v>13</v>
      </c>
      <c r="H15" s="51">
        <v>102</v>
      </c>
      <c r="I15" s="51">
        <v>105</v>
      </c>
      <c r="J15" s="51">
        <v>275</v>
      </c>
      <c r="K15" s="51">
        <v>172</v>
      </c>
      <c r="L15" s="51">
        <v>1</v>
      </c>
      <c r="M15" s="51">
        <v>1</v>
      </c>
      <c r="N15" s="51">
        <v>0</v>
      </c>
      <c r="O15" s="51">
        <v>0</v>
      </c>
    </row>
    <row r="16" spans="1:15" ht="15.75" customHeight="1">
      <c r="A16" s="50" t="s">
        <v>60</v>
      </c>
      <c r="B16" s="51">
        <v>67</v>
      </c>
      <c r="C16" s="51">
        <v>107</v>
      </c>
      <c r="D16" s="51">
        <v>0</v>
      </c>
      <c r="E16" s="51">
        <v>142</v>
      </c>
      <c r="F16" s="51">
        <v>9</v>
      </c>
      <c r="G16" s="51">
        <v>10</v>
      </c>
      <c r="H16" s="51">
        <v>106</v>
      </c>
      <c r="I16" s="51">
        <v>108</v>
      </c>
      <c r="J16" s="51">
        <v>304</v>
      </c>
      <c r="K16" s="51">
        <v>194</v>
      </c>
      <c r="L16" s="51">
        <v>1</v>
      </c>
      <c r="M16" s="51">
        <v>2</v>
      </c>
      <c r="N16" s="51">
        <v>0</v>
      </c>
      <c r="O16" s="51">
        <v>0</v>
      </c>
    </row>
    <row r="17" spans="1:15" ht="15.75" customHeight="1">
      <c r="A17" s="50" t="s">
        <v>205</v>
      </c>
      <c r="B17" s="51">
        <v>80</v>
      </c>
      <c r="C17" s="51">
        <v>135</v>
      </c>
      <c r="D17" s="51">
        <v>0</v>
      </c>
      <c r="E17" s="51">
        <v>141</v>
      </c>
      <c r="F17" s="51">
        <v>10</v>
      </c>
      <c r="G17" s="51">
        <v>14</v>
      </c>
      <c r="H17" s="51">
        <v>115</v>
      </c>
      <c r="I17" s="51">
        <v>120</v>
      </c>
      <c r="J17" s="51">
        <v>309</v>
      </c>
      <c r="K17" s="51">
        <v>244</v>
      </c>
      <c r="L17" s="51">
        <v>1</v>
      </c>
      <c r="M17" s="51">
        <v>3</v>
      </c>
      <c r="N17" s="51">
        <v>0</v>
      </c>
      <c r="O17" s="51">
        <v>0</v>
      </c>
    </row>
    <row r="18" spans="1:15" ht="15.75" customHeight="1">
      <c r="A18" s="50" t="s">
        <v>67</v>
      </c>
      <c r="B18" s="51">
        <v>75</v>
      </c>
      <c r="C18" s="51">
        <v>109</v>
      </c>
      <c r="D18" s="51">
        <v>0</v>
      </c>
      <c r="E18" s="51">
        <v>140</v>
      </c>
      <c r="F18" s="51">
        <v>9</v>
      </c>
      <c r="G18" s="51">
        <v>14</v>
      </c>
      <c r="H18" s="51">
        <v>133</v>
      </c>
      <c r="I18" s="51">
        <v>103</v>
      </c>
      <c r="J18" s="51">
        <v>318</v>
      </c>
      <c r="K18" s="51">
        <v>227</v>
      </c>
      <c r="L18" s="51">
        <v>1</v>
      </c>
      <c r="M18" s="51">
        <v>5</v>
      </c>
      <c r="N18" s="51">
        <v>0</v>
      </c>
      <c r="O18" s="51">
        <v>0</v>
      </c>
    </row>
    <row r="19" spans="1:15" ht="15.75" customHeight="1">
      <c r="A19" s="50" t="s">
        <v>70</v>
      </c>
      <c r="B19" s="51">
        <v>47</v>
      </c>
      <c r="C19" s="51">
        <v>92</v>
      </c>
      <c r="D19" s="51">
        <v>0</v>
      </c>
      <c r="E19" s="51">
        <v>131</v>
      </c>
      <c r="F19" s="51">
        <v>8</v>
      </c>
      <c r="G19" s="51">
        <v>12</v>
      </c>
      <c r="H19" s="51">
        <v>109</v>
      </c>
      <c r="I19" s="51">
        <v>90</v>
      </c>
      <c r="J19" s="51">
        <v>277</v>
      </c>
      <c r="K19" s="51">
        <v>196</v>
      </c>
      <c r="L19" s="51">
        <v>1</v>
      </c>
      <c r="M19" s="51">
        <v>2</v>
      </c>
      <c r="N19" s="51">
        <v>0</v>
      </c>
      <c r="O19" s="51">
        <v>0</v>
      </c>
    </row>
    <row r="20" spans="1:15" ht="15.75" customHeight="1">
      <c r="A20" s="50" t="s">
        <v>75</v>
      </c>
      <c r="B20" s="51">
        <v>113</v>
      </c>
      <c r="C20" s="51">
        <v>170</v>
      </c>
      <c r="D20" s="51">
        <v>0</v>
      </c>
      <c r="E20" s="51">
        <v>175</v>
      </c>
      <c r="F20" s="51">
        <v>12</v>
      </c>
      <c r="G20" s="51">
        <v>16</v>
      </c>
      <c r="H20" s="51">
        <v>126</v>
      </c>
      <c r="I20" s="51">
        <v>145</v>
      </c>
      <c r="J20" s="51">
        <v>340</v>
      </c>
      <c r="K20" s="51">
        <v>241</v>
      </c>
      <c r="L20" s="51">
        <v>1</v>
      </c>
      <c r="M20" s="51">
        <v>2</v>
      </c>
      <c r="N20" s="51">
        <v>0</v>
      </c>
      <c r="O20" s="51">
        <v>0</v>
      </c>
    </row>
    <row r="21" spans="1:15" ht="15.75" customHeight="1">
      <c r="A21" s="50" t="s">
        <v>78</v>
      </c>
      <c r="B21" s="51">
        <v>151</v>
      </c>
      <c r="C21" s="51">
        <v>187</v>
      </c>
      <c r="D21" s="51">
        <v>0</v>
      </c>
      <c r="E21" s="51">
        <v>189</v>
      </c>
      <c r="F21" s="51">
        <v>16</v>
      </c>
      <c r="G21" s="51">
        <v>13</v>
      </c>
      <c r="H21" s="51">
        <v>168</v>
      </c>
      <c r="I21" s="51">
        <v>142</v>
      </c>
      <c r="J21" s="51">
        <v>383</v>
      </c>
      <c r="K21" s="51">
        <v>294</v>
      </c>
      <c r="L21" s="51">
        <v>1</v>
      </c>
      <c r="M21" s="51">
        <v>3</v>
      </c>
      <c r="N21" s="51">
        <v>0</v>
      </c>
      <c r="O21" s="51">
        <v>0</v>
      </c>
    </row>
    <row r="22" spans="1:15" ht="15.75" customHeight="1">
      <c r="A22" s="50" t="s">
        <v>81</v>
      </c>
      <c r="B22" s="51">
        <v>115</v>
      </c>
      <c r="C22" s="51">
        <v>150</v>
      </c>
      <c r="D22" s="51">
        <v>0</v>
      </c>
      <c r="E22" s="51">
        <v>168</v>
      </c>
      <c r="F22" s="51">
        <v>10</v>
      </c>
      <c r="G22" s="51">
        <v>13</v>
      </c>
      <c r="H22" s="51">
        <v>154</v>
      </c>
      <c r="I22" s="51">
        <v>141</v>
      </c>
      <c r="J22" s="51">
        <v>354</v>
      </c>
      <c r="K22" s="51">
        <v>249</v>
      </c>
      <c r="L22" s="51">
        <v>1</v>
      </c>
      <c r="M22" s="51">
        <v>4</v>
      </c>
      <c r="N22" s="51">
        <v>0</v>
      </c>
      <c r="O22" s="51">
        <v>0</v>
      </c>
    </row>
    <row r="23" spans="1:15" ht="15.75" customHeight="1">
      <c r="A23" s="50" t="s">
        <v>206</v>
      </c>
      <c r="B23" s="51">
        <v>26</v>
      </c>
      <c r="C23" s="51">
        <v>49</v>
      </c>
      <c r="D23" s="51">
        <v>0</v>
      </c>
      <c r="E23" s="51">
        <v>103</v>
      </c>
      <c r="F23" s="51">
        <v>11</v>
      </c>
      <c r="G23" s="51">
        <v>32</v>
      </c>
      <c r="H23" s="51">
        <v>79</v>
      </c>
      <c r="I23" s="51">
        <v>32</v>
      </c>
      <c r="J23" s="51">
        <v>264</v>
      </c>
      <c r="K23" s="51">
        <v>163</v>
      </c>
      <c r="L23" s="51">
        <v>2</v>
      </c>
      <c r="M23" s="51">
        <v>3</v>
      </c>
      <c r="N23" s="51">
        <v>0</v>
      </c>
      <c r="O23" s="51">
        <v>0</v>
      </c>
    </row>
    <row r="24" spans="1:15" ht="15.75" customHeight="1">
      <c r="A24" s="50" t="s">
        <v>207</v>
      </c>
      <c r="B24" s="51">
        <v>33</v>
      </c>
      <c r="C24" s="51">
        <v>70</v>
      </c>
      <c r="D24" s="51">
        <v>0</v>
      </c>
      <c r="E24" s="51">
        <v>100</v>
      </c>
      <c r="F24" s="51">
        <v>11</v>
      </c>
      <c r="G24" s="51">
        <v>25</v>
      </c>
      <c r="H24" s="51">
        <v>75</v>
      </c>
      <c r="I24" s="51">
        <v>37</v>
      </c>
      <c r="J24" s="51">
        <v>268</v>
      </c>
      <c r="K24" s="51">
        <v>162</v>
      </c>
      <c r="L24" s="51">
        <v>2</v>
      </c>
      <c r="M24" s="51">
        <v>4</v>
      </c>
      <c r="N24" s="51">
        <v>0</v>
      </c>
      <c r="O24" s="51">
        <v>0</v>
      </c>
    </row>
    <row r="25" spans="1:15" ht="15.75" customHeight="1">
      <c r="A25" s="50" t="s">
        <v>208</v>
      </c>
      <c r="B25" s="51">
        <v>31</v>
      </c>
      <c r="C25" s="51">
        <v>52</v>
      </c>
      <c r="D25" s="51">
        <v>0</v>
      </c>
      <c r="E25" s="51">
        <v>97</v>
      </c>
      <c r="F25" s="51">
        <v>12</v>
      </c>
      <c r="G25" s="51">
        <v>29</v>
      </c>
      <c r="H25" s="51">
        <v>62</v>
      </c>
      <c r="I25" s="51">
        <v>34</v>
      </c>
      <c r="J25" s="51">
        <v>265</v>
      </c>
      <c r="K25" s="51">
        <v>170</v>
      </c>
      <c r="L25" s="51">
        <v>2</v>
      </c>
      <c r="M25" s="51">
        <v>3</v>
      </c>
      <c r="N25" s="51">
        <v>0</v>
      </c>
      <c r="O25" s="51">
        <v>0</v>
      </c>
    </row>
    <row r="26" spans="1:15" ht="15.75" customHeight="1">
      <c r="A26" s="50" t="s">
        <v>107</v>
      </c>
      <c r="B26" s="51">
        <v>24</v>
      </c>
      <c r="C26" s="51">
        <v>61</v>
      </c>
      <c r="D26" s="51">
        <v>0</v>
      </c>
      <c r="E26" s="51">
        <v>73</v>
      </c>
      <c r="F26" s="51">
        <v>12</v>
      </c>
      <c r="G26" s="51">
        <v>8</v>
      </c>
      <c r="H26" s="51">
        <v>67</v>
      </c>
      <c r="I26" s="51">
        <v>69</v>
      </c>
      <c r="J26" s="51">
        <v>339</v>
      </c>
      <c r="K26" s="51">
        <v>205</v>
      </c>
      <c r="L26" s="51">
        <v>3</v>
      </c>
      <c r="M26" s="51">
        <v>1</v>
      </c>
      <c r="N26" s="51">
        <v>0</v>
      </c>
      <c r="O26" s="51">
        <v>2</v>
      </c>
    </row>
    <row r="27" spans="1:15" ht="15.75" customHeight="1">
      <c r="A27" s="50" t="s">
        <v>110</v>
      </c>
      <c r="B27" s="51">
        <v>22</v>
      </c>
      <c r="C27" s="51">
        <v>81</v>
      </c>
      <c r="D27" s="51">
        <v>0</v>
      </c>
      <c r="E27" s="51">
        <v>70</v>
      </c>
      <c r="F27" s="51">
        <v>13</v>
      </c>
      <c r="G27" s="51">
        <v>8</v>
      </c>
      <c r="H27" s="51">
        <v>65</v>
      </c>
      <c r="I27" s="51">
        <v>79</v>
      </c>
      <c r="J27" s="51">
        <v>275</v>
      </c>
      <c r="K27" s="51">
        <v>206</v>
      </c>
      <c r="L27" s="51">
        <v>3</v>
      </c>
      <c r="M27" s="51">
        <v>2</v>
      </c>
      <c r="N27" s="51">
        <v>0</v>
      </c>
      <c r="O27" s="51">
        <v>2</v>
      </c>
    </row>
    <row r="28" spans="1:15" ht="15.75" customHeight="1">
      <c r="A28" s="50" t="s">
        <v>112</v>
      </c>
      <c r="B28" s="51">
        <v>33</v>
      </c>
      <c r="C28" s="51">
        <v>69</v>
      </c>
      <c r="D28" s="51">
        <v>0</v>
      </c>
      <c r="E28" s="51">
        <v>78</v>
      </c>
      <c r="F28" s="51">
        <v>10</v>
      </c>
      <c r="G28" s="51">
        <v>15</v>
      </c>
      <c r="H28" s="51">
        <v>91</v>
      </c>
      <c r="I28" s="51">
        <v>100</v>
      </c>
      <c r="J28" s="51">
        <v>256</v>
      </c>
      <c r="K28" s="51">
        <v>237</v>
      </c>
      <c r="L28" s="51">
        <v>3</v>
      </c>
      <c r="M28" s="51">
        <v>2</v>
      </c>
      <c r="N28" s="51">
        <v>1</v>
      </c>
      <c r="O28" s="51">
        <v>0</v>
      </c>
    </row>
    <row r="29" spans="1:15" ht="15.75" customHeight="1">
      <c r="A29" s="50" t="s">
        <v>118</v>
      </c>
      <c r="B29" s="51">
        <v>25</v>
      </c>
      <c r="C29" s="51">
        <v>124</v>
      </c>
      <c r="D29" s="51">
        <v>13</v>
      </c>
      <c r="E29" s="51">
        <v>108</v>
      </c>
      <c r="F29" s="51">
        <v>14</v>
      </c>
      <c r="G29" s="51">
        <v>13</v>
      </c>
      <c r="H29" s="51">
        <v>71</v>
      </c>
      <c r="I29" s="51">
        <v>89</v>
      </c>
      <c r="J29" s="51">
        <v>279</v>
      </c>
      <c r="K29" s="51">
        <v>303</v>
      </c>
      <c r="L29" s="51">
        <v>15</v>
      </c>
      <c r="M29" s="51">
        <v>16</v>
      </c>
      <c r="N29" s="51">
        <v>27</v>
      </c>
      <c r="O29" s="51">
        <v>100</v>
      </c>
    </row>
    <row r="30" spans="1:15" ht="15.75" customHeight="1">
      <c r="A30" s="50" t="s">
        <v>121</v>
      </c>
      <c r="B30" s="51">
        <v>17</v>
      </c>
      <c r="C30" s="51">
        <v>118</v>
      </c>
      <c r="D30" s="51">
        <v>21</v>
      </c>
      <c r="E30" s="51">
        <v>127</v>
      </c>
      <c r="F30" s="51">
        <v>13</v>
      </c>
      <c r="G30" s="51">
        <v>13</v>
      </c>
      <c r="H30" s="51">
        <v>59</v>
      </c>
      <c r="I30" s="51">
        <v>73</v>
      </c>
      <c r="J30" s="51">
        <v>283</v>
      </c>
      <c r="K30" s="51">
        <v>297</v>
      </c>
      <c r="L30" s="51">
        <v>19</v>
      </c>
      <c r="M30" s="51">
        <v>11</v>
      </c>
      <c r="N30" s="51">
        <v>25</v>
      </c>
      <c r="O30" s="51">
        <v>130</v>
      </c>
    </row>
    <row r="31" spans="1:15" ht="15.75" customHeight="1">
      <c r="A31" s="50" t="s">
        <v>123</v>
      </c>
      <c r="B31" s="51">
        <v>30</v>
      </c>
      <c r="C31" s="51">
        <v>88</v>
      </c>
      <c r="D31" s="51">
        <v>21</v>
      </c>
      <c r="E31" s="51">
        <v>130</v>
      </c>
      <c r="F31" s="51">
        <v>14</v>
      </c>
      <c r="G31" s="51">
        <v>11</v>
      </c>
      <c r="H31" s="51">
        <v>70</v>
      </c>
      <c r="I31" s="51">
        <v>87</v>
      </c>
      <c r="J31" s="51">
        <v>282</v>
      </c>
      <c r="K31" s="51">
        <v>303</v>
      </c>
      <c r="L31" s="51">
        <v>17</v>
      </c>
      <c r="M31" s="51">
        <v>24</v>
      </c>
      <c r="N31" s="51">
        <v>24</v>
      </c>
      <c r="O31" s="51">
        <v>93</v>
      </c>
    </row>
    <row r="32" spans="1:15" ht="15.75" customHeight="1">
      <c r="A32" s="50" t="s">
        <v>128</v>
      </c>
      <c r="B32" s="51">
        <v>103</v>
      </c>
      <c r="C32" s="51">
        <v>269</v>
      </c>
      <c r="D32" s="51">
        <v>8</v>
      </c>
      <c r="E32" s="51">
        <v>123</v>
      </c>
      <c r="F32" s="51">
        <v>16</v>
      </c>
      <c r="G32" s="51">
        <v>17</v>
      </c>
      <c r="H32" s="51">
        <v>101</v>
      </c>
      <c r="I32" s="51">
        <v>121</v>
      </c>
      <c r="J32" s="51">
        <v>382</v>
      </c>
      <c r="K32" s="51">
        <v>431</v>
      </c>
      <c r="L32" s="51">
        <v>5</v>
      </c>
      <c r="M32" s="51">
        <v>25</v>
      </c>
      <c r="N32" s="51">
        <v>16</v>
      </c>
      <c r="O32" s="51">
        <v>77</v>
      </c>
    </row>
    <row r="33" spans="1:15" ht="15.75" customHeight="1">
      <c r="A33" s="50" t="s">
        <v>130</v>
      </c>
      <c r="B33" s="51">
        <v>117</v>
      </c>
      <c r="C33" s="51">
        <v>338</v>
      </c>
      <c r="D33" s="51">
        <v>11</v>
      </c>
      <c r="E33" s="51">
        <v>116</v>
      </c>
      <c r="F33" s="51">
        <v>19</v>
      </c>
      <c r="G33" s="51">
        <v>15</v>
      </c>
      <c r="H33" s="51">
        <v>117</v>
      </c>
      <c r="I33" s="51">
        <v>144</v>
      </c>
      <c r="J33" s="51">
        <v>410</v>
      </c>
      <c r="K33" s="51">
        <v>489</v>
      </c>
      <c r="L33" s="51">
        <v>7</v>
      </c>
      <c r="M33" s="51">
        <v>36</v>
      </c>
      <c r="N33" s="51">
        <v>21</v>
      </c>
      <c r="O33" s="51">
        <v>119</v>
      </c>
    </row>
    <row r="34" spans="1:15" ht="15.75" customHeight="1">
      <c r="A34" s="50" t="s">
        <v>132</v>
      </c>
      <c r="B34" s="51">
        <v>103</v>
      </c>
      <c r="C34" s="51">
        <v>291</v>
      </c>
      <c r="D34" s="51">
        <v>17</v>
      </c>
      <c r="E34" s="51">
        <v>138</v>
      </c>
      <c r="F34" s="51">
        <v>15</v>
      </c>
      <c r="G34" s="51">
        <v>12</v>
      </c>
      <c r="H34" s="51">
        <v>158</v>
      </c>
      <c r="I34" s="51">
        <v>182</v>
      </c>
      <c r="J34" s="51">
        <v>409</v>
      </c>
      <c r="K34" s="51">
        <v>505</v>
      </c>
      <c r="L34" s="51">
        <v>7</v>
      </c>
      <c r="M34" s="51">
        <v>61</v>
      </c>
      <c r="N34" s="51">
        <v>59</v>
      </c>
      <c r="O34" s="51">
        <v>193</v>
      </c>
    </row>
    <row r="35" spans="1:15" ht="15.75" customHeight="1">
      <c r="A35" s="50" t="s">
        <v>135</v>
      </c>
      <c r="B35" s="51">
        <v>44</v>
      </c>
      <c r="C35" s="51">
        <v>48</v>
      </c>
      <c r="D35" s="51">
        <v>0</v>
      </c>
      <c r="E35" s="51">
        <v>79</v>
      </c>
      <c r="F35" s="51">
        <v>14</v>
      </c>
      <c r="G35" s="51">
        <v>13</v>
      </c>
      <c r="H35" s="51">
        <v>113</v>
      </c>
      <c r="I35" s="51">
        <v>44</v>
      </c>
      <c r="J35" s="51">
        <v>237</v>
      </c>
      <c r="K35" s="51">
        <v>170</v>
      </c>
      <c r="L35" s="51">
        <v>3</v>
      </c>
      <c r="M35" s="51">
        <v>5</v>
      </c>
      <c r="N35" s="51">
        <v>3</v>
      </c>
      <c r="O35" s="51">
        <v>24</v>
      </c>
    </row>
    <row r="36" spans="1:15" ht="15.75" customHeight="1">
      <c r="A36" s="50" t="s">
        <v>138</v>
      </c>
      <c r="B36" s="51">
        <v>39</v>
      </c>
      <c r="C36" s="51">
        <v>53</v>
      </c>
      <c r="D36" s="51">
        <v>0</v>
      </c>
      <c r="E36" s="51">
        <v>80</v>
      </c>
      <c r="F36" s="51">
        <v>13</v>
      </c>
      <c r="G36" s="51">
        <v>12</v>
      </c>
      <c r="H36" s="51">
        <v>109</v>
      </c>
      <c r="I36" s="51">
        <v>44</v>
      </c>
      <c r="J36" s="51">
        <v>230</v>
      </c>
      <c r="K36" s="51">
        <v>185</v>
      </c>
      <c r="L36" s="51">
        <v>3</v>
      </c>
      <c r="M36" s="51">
        <v>5</v>
      </c>
      <c r="N36" s="51">
        <v>1</v>
      </c>
      <c r="O36" s="51">
        <v>23</v>
      </c>
    </row>
    <row r="37" spans="1:15" ht="14.4">
      <c r="A37" s="50" t="s">
        <v>141</v>
      </c>
      <c r="B37" s="51">
        <v>42</v>
      </c>
      <c r="C37" s="51">
        <v>55</v>
      </c>
      <c r="D37" s="51">
        <v>0</v>
      </c>
      <c r="E37" s="51">
        <v>83</v>
      </c>
      <c r="F37" s="51">
        <v>14</v>
      </c>
      <c r="G37" s="51">
        <v>14</v>
      </c>
      <c r="H37" s="51">
        <v>114</v>
      </c>
      <c r="I37" s="51">
        <v>48</v>
      </c>
      <c r="J37" s="51">
        <v>237</v>
      </c>
      <c r="K37" s="51">
        <v>175</v>
      </c>
      <c r="L37" s="51">
        <v>3</v>
      </c>
      <c r="M37" s="51">
        <v>7</v>
      </c>
      <c r="N37" s="51">
        <v>1</v>
      </c>
      <c r="O37" s="51">
        <v>22</v>
      </c>
    </row>
    <row r="38" spans="1:15" ht="14.4">
      <c r="A38" s="50" t="s">
        <v>209</v>
      </c>
      <c r="B38" s="51">
        <v>55</v>
      </c>
      <c r="C38" s="51">
        <v>241</v>
      </c>
      <c r="D38" s="51">
        <v>17</v>
      </c>
      <c r="E38" s="51">
        <v>158</v>
      </c>
      <c r="F38" s="51">
        <v>16</v>
      </c>
      <c r="G38" s="51">
        <v>12</v>
      </c>
      <c r="H38" s="51">
        <v>91</v>
      </c>
      <c r="I38" s="51">
        <v>137</v>
      </c>
      <c r="J38" s="51">
        <v>301</v>
      </c>
      <c r="K38" s="51">
        <v>378</v>
      </c>
      <c r="L38" s="51">
        <v>8</v>
      </c>
      <c r="M38" s="51">
        <v>36</v>
      </c>
      <c r="N38" s="51">
        <v>17</v>
      </c>
      <c r="O38" s="51">
        <v>100</v>
      </c>
    </row>
    <row r="39" spans="1:15" ht="14.4">
      <c r="A39" s="50" t="s">
        <v>210</v>
      </c>
      <c r="B39" s="51">
        <v>117</v>
      </c>
      <c r="C39" s="51">
        <v>350</v>
      </c>
      <c r="D39" s="51">
        <v>20</v>
      </c>
      <c r="E39" s="51">
        <v>227</v>
      </c>
      <c r="F39" s="51">
        <v>18</v>
      </c>
      <c r="G39" s="51">
        <v>17</v>
      </c>
      <c r="H39" s="51">
        <v>138</v>
      </c>
      <c r="I39" s="51">
        <v>201</v>
      </c>
      <c r="J39" s="51">
        <v>407</v>
      </c>
      <c r="K39" s="51">
        <v>585</v>
      </c>
      <c r="L39" s="51">
        <v>16</v>
      </c>
      <c r="M39" s="51">
        <v>55</v>
      </c>
      <c r="N39" s="51">
        <v>24</v>
      </c>
      <c r="O39" s="51">
        <v>136</v>
      </c>
    </row>
    <row r="40" spans="1:15" ht="14.4">
      <c r="A40" s="50" t="s">
        <v>160</v>
      </c>
      <c r="B40" s="51">
        <v>89</v>
      </c>
      <c r="C40" s="51">
        <v>289</v>
      </c>
      <c r="D40" s="51">
        <v>39</v>
      </c>
      <c r="E40" s="51">
        <v>186</v>
      </c>
      <c r="F40" s="51">
        <v>16</v>
      </c>
      <c r="G40" s="51">
        <v>13</v>
      </c>
      <c r="H40" s="51">
        <v>128</v>
      </c>
      <c r="I40" s="51">
        <v>190</v>
      </c>
      <c r="J40" s="51">
        <v>331</v>
      </c>
      <c r="K40" s="51">
        <v>507</v>
      </c>
      <c r="L40" s="51">
        <v>10</v>
      </c>
      <c r="M40" s="51">
        <v>67</v>
      </c>
      <c r="N40" s="51">
        <v>35</v>
      </c>
      <c r="O40" s="51">
        <v>164</v>
      </c>
    </row>
    <row r="41" spans="1:15" ht="14.4">
      <c r="A41" s="50" t="s">
        <v>211</v>
      </c>
      <c r="B41" s="51">
        <v>98</v>
      </c>
      <c r="C41" s="51">
        <v>153</v>
      </c>
      <c r="D41" s="51">
        <v>0</v>
      </c>
      <c r="E41" s="51">
        <v>182</v>
      </c>
      <c r="F41" s="51">
        <v>9</v>
      </c>
      <c r="G41" s="51">
        <v>0</v>
      </c>
      <c r="H41" s="51">
        <v>193</v>
      </c>
      <c r="I41" s="51">
        <v>141</v>
      </c>
      <c r="J41" s="51">
        <v>300</v>
      </c>
      <c r="K41" s="51">
        <v>256</v>
      </c>
      <c r="L41" s="51">
        <v>1</v>
      </c>
      <c r="M41" s="51">
        <v>7</v>
      </c>
      <c r="N41" s="51">
        <v>0</v>
      </c>
      <c r="O41" s="51">
        <v>0</v>
      </c>
    </row>
    <row r="42" spans="1:15" ht="14.4">
      <c r="A42" s="50" t="s">
        <v>212</v>
      </c>
      <c r="B42" s="51">
        <v>128</v>
      </c>
      <c r="C42" s="51">
        <v>158</v>
      </c>
      <c r="D42" s="51">
        <v>0</v>
      </c>
      <c r="E42" s="51">
        <v>204</v>
      </c>
      <c r="F42" s="51">
        <v>11</v>
      </c>
      <c r="G42" s="51">
        <v>27</v>
      </c>
      <c r="H42" s="51">
        <v>210</v>
      </c>
      <c r="I42" s="51">
        <v>157</v>
      </c>
      <c r="J42" s="51">
        <v>367</v>
      </c>
      <c r="K42" s="51">
        <v>313</v>
      </c>
      <c r="L42" s="51">
        <v>1</v>
      </c>
      <c r="M42" s="51">
        <v>6</v>
      </c>
      <c r="N42" s="51">
        <v>0</v>
      </c>
      <c r="O42" s="51">
        <v>0</v>
      </c>
    </row>
    <row r="43" spans="1:15" ht="14.4">
      <c r="A43" s="50" t="s">
        <v>102</v>
      </c>
      <c r="B43" s="51">
        <v>104</v>
      </c>
      <c r="C43" s="51">
        <v>113</v>
      </c>
      <c r="D43" s="51">
        <v>0</v>
      </c>
      <c r="E43" s="51">
        <v>195</v>
      </c>
      <c r="F43" s="51">
        <v>11</v>
      </c>
      <c r="G43" s="51">
        <v>12</v>
      </c>
      <c r="H43" s="51">
        <v>182</v>
      </c>
      <c r="I43" s="51">
        <v>143</v>
      </c>
      <c r="J43" s="51">
        <v>333</v>
      </c>
      <c r="K43" s="51">
        <v>273</v>
      </c>
      <c r="L43" s="51">
        <v>1</v>
      </c>
      <c r="M43" s="51">
        <v>2</v>
      </c>
      <c r="N43" s="51">
        <v>0</v>
      </c>
      <c r="O43" s="51">
        <v>0</v>
      </c>
    </row>
    <row r="44" spans="1:15" ht="14.4">
      <c r="A44" s="50" t="s">
        <v>145</v>
      </c>
      <c r="B44" s="51">
        <v>98</v>
      </c>
      <c r="C44" s="51">
        <v>162</v>
      </c>
      <c r="D44" s="51">
        <v>11</v>
      </c>
      <c r="E44" s="51">
        <v>122</v>
      </c>
      <c r="F44" s="51">
        <v>17</v>
      </c>
      <c r="G44" s="51">
        <v>16</v>
      </c>
      <c r="H44" s="51">
        <v>268</v>
      </c>
      <c r="I44" s="51">
        <v>175</v>
      </c>
      <c r="J44" s="51">
        <v>377</v>
      </c>
      <c r="K44" s="51">
        <v>417</v>
      </c>
      <c r="L44" s="51">
        <v>5</v>
      </c>
      <c r="M44" s="51">
        <v>34</v>
      </c>
      <c r="N44" s="51">
        <v>24</v>
      </c>
      <c r="O44" s="51">
        <v>70</v>
      </c>
    </row>
    <row r="45" spans="1:15" ht="14.4">
      <c r="A45" s="50" t="s">
        <v>148</v>
      </c>
      <c r="B45" s="51">
        <v>114</v>
      </c>
      <c r="C45" s="51">
        <v>137</v>
      </c>
      <c r="D45" s="51">
        <v>7</v>
      </c>
      <c r="E45" s="51">
        <v>112</v>
      </c>
      <c r="F45" s="51">
        <v>16</v>
      </c>
      <c r="G45" s="51">
        <v>18</v>
      </c>
      <c r="H45" s="51">
        <v>236</v>
      </c>
      <c r="I45" s="51">
        <v>131</v>
      </c>
      <c r="J45" s="51">
        <v>330</v>
      </c>
      <c r="K45" s="51">
        <v>334</v>
      </c>
      <c r="L45" s="51">
        <v>5</v>
      </c>
      <c r="M45" s="51">
        <v>37</v>
      </c>
      <c r="N45" s="51">
        <v>15</v>
      </c>
      <c r="O45" s="51">
        <v>84</v>
      </c>
    </row>
    <row r="46" spans="1:15" ht="14.4">
      <c r="A46" s="50" t="s">
        <v>150</v>
      </c>
      <c r="B46" s="51">
        <v>126</v>
      </c>
      <c r="C46" s="51">
        <v>156</v>
      </c>
      <c r="D46" s="51">
        <v>4</v>
      </c>
      <c r="E46" s="51">
        <v>119</v>
      </c>
      <c r="F46" s="51">
        <v>15</v>
      </c>
      <c r="G46" s="51">
        <v>17</v>
      </c>
      <c r="H46" s="51">
        <v>272</v>
      </c>
      <c r="I46" s="51">
        <v>183</v>
      </c>
      <c r="J46" s="51">
        <v>351</v>
      </c>
      <c r="K46" s="51">
        <v>379</v>
      </c>
      <c r="L46" s="51">
        <v>4</v>
      </c>
      <c r="M46" s="51">
        <v>29</v>
      </c>
      <c r="N46" s="51">
        <v>26</v>
      </c>
      <c r="O46" s="51">
        <v>8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K21"/>
  <sheetViews>
    <sheetView workbookViewId="0"/>
  </sheetViews>
  <sheetFormatPr defaultColWidth="12.6640625" defaultRowHeight="15.75" customHeight="1"/>
  <sheetData>
    <row r="1" spans="1:11">
      <c r="A1" s="40" t="s">
        <v>213</v>
      </c>
      <c r="B1" s="41"/>
      <c r="C1" s="3"/>
      <c r="D1" s="3"/>
      <c r="E1" s="3"/>
      <c r="F1" s="3"/>
      <c r="G1" s="3"/>
      <c r="H1" s="3"/>
      <c r="I1" s="3"/>
      <c r="J1" s="3"/>
      <c r="K1" s="3"/>
    </row>
    <row r="2" spans="1:11">
      <c r="A2" s="40" t="s">
        <v>214</v>
      </c>
      <c r="B2" s="41"/>
      <c r="C2" s="3"/>
      <c r="D2" s="3"/>
      <c r="E2" s="3"/>
      <c r="F2" s="3"/>
      <c r="G2" s="3"/>
      <c r="H2" s="3"/>
      <c r="I2" s="3"/>
      <c r="J2" s="3"/>
      <c r="K2" s="3"/>
    </row>
    <row r="3" spans="1:11">
      <c r="A3" s="40" t="s">
        <v>215</v>
      </c>
      <c r="B3" s="41"/>
      <c r="C3" s="3"/>
      <c r="D3" s="3"/>
      <c r="E3" s="3"/>
      <c r="F3" s="3"/>
      <c r="G3" s="3"/>
      <c r="H3" s="3"/>
      <c r="I3" s="3"/>
      <c r="J3" s="3"/>
      <c r="K3" s="3"/>
    </row>
    <row r="4" spans="1:11">
      <c r="A4" s="40" t="s">
        <v>216</v>
      </c>
      <c r="B4" s="41"/>
      <c r="C4" s="3"/>
      <c r="D4" s="3"/>
      <c r="E4" s="3"/>
      <c r="F4" s="3"/>
      <c r="G4" s="3"/>
      <c r="H4" s="3"/>
      <c r="I4" s="3"/>
      <c r="J4" s="3"/>
      <c r="K4" s="3"/>
    </row>
    <row r="5" spans="1:11">
      <c r="A5" s="41"/>
      <c r="B5" s="41"/>
      <c r="C5" s="85" t="s">
        <v>217</v>
      </c>
      <c r="D5" s="86"/>
      <c r="E5" s="87"/>
      <c r="F5" s="85" t="s">
        <v>218</v>
      </c>
      <c r="G5" s="86"/>
      <c r="H5" s="87"/>
      <c r="I5" s="85" t="s">
        <v>219</v>
      </c>
      <c r="J5" s="86"/>
      <c r="K5" s="87"/>
    </row>
    <row r="6" spans="1:11">
      <c r="A6" s="4" t="s">
        <v>185</v>
      </c>
      <c r="B6" s="4" t="s">
        <v>220</v>
      </c>
      <c r="C6" s="4" t="s">
        <v>221</v>
      </c>
      <c r="D6" s="4" t="s">
        <v>222</v>
      </c>
      <c r="E6" s="4" t="s">
        <v>223</v>
      </c>
      <c r="F6" s="4" t="s">
        <v>221</v>
      </c>
      <c r="G6" s="4" t="s">
        <v>222</v>
      </c>
      <c r="H6" s="4" t="s">
        <v>223</v>
      </c>
      <c r="I6" s="4" t="s">
        <v>224</v>
      </c>
      <c r="J6" s="4" t="s">
        <v>222</v>
      </c>
      <c r="K6" s="4" t="s">
        <v>225</v>
      </c>
    </row>
    <row r="7" spans="1:11">
      <c r="A7" s="4" t="s">
        <v>167</v>
      </c>
      <c r="B7" s="4" t="s">
        <v>226</v>
      </c>
      <c r="C7" s="43">
        <v>5</v>
      </c>
      <c r="D7" s="43">
        <v>1</v>
      </c>
      <c r="E7" s="43">
        <v>1</v>
      </c>
      <c r="F7" s="43">
        <v>32.5</v>
      </c>
      <c r="G7" s="43">
        <v>0.25829429999999998</v>
      </c>
      <c r="H7" s="43">
        <v>0.38744139999999999</v>
      </c>
      <c r="I7" s="43">
        <v>61</v>
      </c>
      <c r="J7" s="43">
        <v>0.292881</v>
      </c>
      <c r="K7" s="43">
        <v>0.43932149999999998</v>
      </c>
    </row>
    <row r="8" spans="1:11">
      <c r="A8" s="4" t="s">
        <v>25</v>
      </c>
      <c r="B8" s="4" t="s">
        <v>226</v>
      </c>
      <c r="C8" s="43">
        <v>10</v>
      </c>
      <c r="D8" s="43">
        <v>0.1003482</v>
      </c>
      <c r="E8" s="43">
        <v>0.3412734</v>
      </c>
      <c r="F8" s="43">
        <v>43.5</v>
      </c>
      <c r="G8" s="43">
        <v>1.506704E-2</v>
      </c>
      <c r="H8" s="43">
        <v>7.5335200000000005E-2</v>
      </c>
      <c r="I8" s="43">
        <v>88.5</v>
      </c>
      <c r="J8" s="43">
        <v>2.9678590000000002E-3</v>
      </c>
      <c r="K8" s="43">
        <v>2.2258940000000001E-2</v>
      </c>
    </row>
    <row r="9" spans="1:11">
      <c r="A9" s="4" t="s">
        <v>30</v>
      </c>
      <c r="B9" s="4" t="s">
        <v>226</v>
      </c>
      <c r="C9" s="43">
        <v>8</v>
      </c>
      <c r="D9" s="43">
        <v>0.34470420000000002</v>
      </c>
      <c r="E9" s="43">
        <v>0.73865190000000003</v>
      </c>
      <c r="F9" s="43">
        <v>12.5</v>
      </c>
      <c r="G9" s="43">
        <v>0.20309179999999999</v>
      </c>
      <c r="H9" s="43">
        <v>0.38744139999999999</v>
      </c>
      <c r="I9" s="43">
        <v>37</v>
      </c>
      <c r="J9" s="43">
        <v>8.0413219999999994E-2</v>
      </c>
      <c r="K9" s="43">
        <v>0.15114900000000001</v>
      </c>
    </row>
    <row r="10" spans="1:11">
      <c r="A10" s="4" t="s">
        <v>171</v>
      </c>
      <c r="B10" s="4" t="s">
        <v>226</v>
      </c>
      <c r="C10" s="43">
        <v>5</v>
      </c>
      <c r="D10" s="43">
        <v>1</v>
      </c>
      <c r="E10" s="43">
        <v>1</v>
      </c>
      <c r="F10" s="43">
        <v>33</v>
      </c>
      <c r="G10" s="43">
        <v>0.23531379999999999</v>
      </c>
      <c r="H10" s="43">
        <v>0.38744139999999999</v>
      </c>
      <c r="I10" s="43">
        <v>59</v>
      </c>
      <c r="J10" s="43">
        <v>0.36272650000000001</v>
      </c>
      <c r="K10" s="43">
        <v>0.47546939999999999</v>
      </c>
    </row>
    <row r="11" spans="1:11">
      <c r="A11" s="4" t="s">
        <v>53</v>
      </c>
      <c r="B11" s="4" t="s">
        <v>227</v>
      </c>
      <c r="C11" s="43">
        <v>2.0179909999999999</v>
      </c>
      <c r="D11" s="43">
        <v>0.11375780000000001</v>
      </c>
      <c r="E11" s="43">
        <v>0.3412734</v>
      </c>
      <c r="F11" s="43">
        <v>1.336471</v>
      </c>
      <c r="G11" s="43">
        <v>0.23898430000000001</v>
      </c>
      <c r="H11" s="43">
        <v>0.38744139999999999</v>
      </c>
      <c r="I11" s="43">
        <v>2.2056439999999999</v>
      </c>
      <c r="J11" s="43">
        <v>5.1942420000000003E-2</v>
      </c>
      <c r="K11" s="43">
        <v>0.1298561</v>
      </c>
    </row>
    <row r="12" spans="1:11">
      <c r="A12" s="4" t="s">
        <v>64</v>
      </c>
      <c r="B12" s="4" t="s">
        <v>227</v>
      </c>
      <c r="C12" s="43">
        <v>0.47673130000000002</v>
      </c>
      <c r="D12" s="43">
        <v>0.65842889999999998</v>
      </c>
      <c r="E12" s="43">
        <v>0.89785760000000003</v>
      </c>
      <c r="F12" s="43">
        <v>0.74179019999999996</v>
      </c>
      <c r="G12" s="43">
        <v>0.49156610000000001</v>
      </c>
      <c r="H12" s="43">
        <v>0.55103630000000003</v>
      </c>
      <c r="I12" s="43">
        <v>0.91770309999999999</v>
      </c>
      <c r="J12" s="43">
        <v>0.38037549999999998</v>
      </c>
      <c r="K12" s="43">
        <v>0.47546939999999999</v>
      </c>
    </row>
    <row r="13" spans="1:11">
      <c r="A13" s="4" t="s">
        <v>74</v>
      </c>
      <c r="B13" s="4" t="s">
        <v>227</v>
      </c>
      <c r="C13" s="43">
        <v>2.02034</v>
      </c>
      <c r="D13" s="43">
        <v>0.113452</v>
      </c>
      <c r="E13" s="43">
        <v>0.3412734</v>
      </c>
      <c r="F13" s="43">
        <v>1.9378070000000001</v>
      </c>
      <c r="G13" s="43">
        <v>0.11038050000000001</v>
      </c>
      <c r="H13" s="43">
        <v>0.33114149999999998</v>
      </c>
      <c r="I13" s="43">
        <v>2.918831</v>
      </c>
      <c r="J13" s="43">
        <v>1.533113E-2</v>
      </c>
      <c r="K13" s="43">
        <v>4.5993390000000002E-2</v>
      </c>
    </row>
    <row r="14" spans="1:11">
      <c r="A14" s="4" t="s">
        <v>85</v>
      </c>
      <c r="B14" s="4" t="s">
        <v>226</v>
      </c>
      <c r="C14" s="43">
        <v>7</v>
      </c>
      <c r="D14" s="43">
        <v>0.58388240000000002</v>
      </c>
      <c r="E14" s="43">
        <v>0.87582360000000004</v>
      </c>
      <c r="F14" s="43">
        <v>13</v>
      </c>
      <c r="G14" s="43">
        <v>0.17752989999999999</v>
      </c>
      <c r="H14" s="43">
        <v>0.38744139999999999</v>
      </c>
      <c r="I14" s="43">
        <v>28.5</v>
      </c>
      <c r="J14" s="43">
        <v>0.51355949999999995</v>
      </c>
      <c r="K14" s="43">
        <v>0.59256869999999995</v>
      </c>
    </row>
    <row r="15" spans="1:11">
      <c r="A15" s="4" t="s">
        <v>106</v>
      </c>
      <c r="B15" s="4" t="s">
        <v>226</v>
      </c>
      <c r="C15" s="43">
        <v>7</v>
      </c>
      <c r="D15" s="43">
        <v>0.58071220000000001</v>
      </c>
      <c r="E15" s="43">
        <v>0.87582360000000004</v>
      </c>
      <c r="F15" s="43">
        <v>10</v>
      </c>
      <c r="G15" s="43">
        <v>0.58793669999999998</v>
      </c>
      <c r="H15" s="43">
        <v>0.58793669999999998</v>
      </c>
      <c r="I15" s="43">
        <v>24</v>
      </c>
      <c r="J15" s="43">
        <v>0.905281</v>
      </c>
      <c r="K15" s="43">
        <v>0.905281</v>
      </c>
    </row>
    <row r="16" spans="1:11">
      <c r="A16" s="4" t="s">
        <v>117</v>
      </c>
      <c r="B16" s="4" t="s">
        <v>226</v>
      </c>
      <c r="C16" s="43">
        <v>6</v>
      </c>
      <c r="D16" s="43">
        <v>0.85513209999999995</v>
      </c>
      <c r="E16" s="43">
        <v>1</v>
      </c>
      <c r="F16" s="43">
        <v>28.5</v>
      </c>
      <c r="G16" s="43">
        <v>0.51430050000000005</v>
      </c>
      <c r="H16" s="43">
        <v>0.55103630000000003</v>
      </c>
      <c r="I16" s="43">
        <v>40.5</v>
      </c>
      <c r="J16" s="43">
        <v>0.75293339999999997</v>
      </c>
      <c r="K16" s="43">
        <v>0.80671440000000005</v>
      </c>
    </row>
    <row r="17" spans="1:11">
      <c r="A17" s="4" t="s">
        <v>127</v>
      </c>
      <c r="B17" s="4" t="s">
        <v>226</v>
      </c>
      <c r="C17" s="43">
        <v>11</v>
      </c>
      <c r="D17" s="43">
        <v>0.4375</v>
      </c>
      <c r="E17" s="43">
        <v>0.8203125</v>
      </c>
      <c r="F17" s="43">
        <v>45</v>
      </c>
      <c r="G17" s="43">
        <v>3.90625E-3</v>
      </c>
      <c r="H17" s="43">
        <v>2.9296880000000001E-2</v>
      </c>
      <c r="I17" s="43">
        <v>97.5</v>
      </c>
      <c r="J17" s="43">
        <v>5.1910860000000001E-3</v>
      </c>
      <c r="K17" s="43">
        <v>2.5955430000000002E-2</v>
      </c>
    </row>
    <row r="18" spans="1:11">
      <c r="A18" s="4" t="s">
        <v>176</v>
      </c>
      <c r="B18" s="4" t="s">
        <v>226</v>
      </c>
      <c r="C18" s="43">
        <v>7</v>
      </c>
      <c r="D18" s="43">
        <v>1</v>
      </c>
      <c r="E18" s="43">
        <v>1</v>
      </c>
      <c r="F18" s="43">
        <v>10.5</v>
      </c>
      <c r="G18" s="43">
        <v>0.49822490000000003</v>
      </c>
      <c r="H18" s="43">
        <v>0.55103630000000003</v>
      </c>
      <c r="I18" s="43">
        <v>38.5</v>
      </c>
      <c r="J18" s="43">
        <v>0.22727230000000001</v>
      </c>
      <c r="K18" s="43">
        <v>0.37878719999999999</v>
      </c>
    </row>
    <row r="19" spans="1:11">
      <c r="A19" s="4" t="s">
        <v>177</v>
      </c>
      <c r="B19" s="4" t="s">
        <v>226</v>
      </c>
      <c r="C19" s="43">
        <v>15</v>
      </c>
      <c r="D19" s="43">
        <v>6.25E-2</v>
      </c>
      <c r="E19" s="43">
        <v>0.3412734</v>
      </c>
      <c r="F19" s="43">
        <v>45</v>
      </c>
      <c r="G19" s="43">
        <v>3.90625E-3</v>
      </c>
      <c r="H19" s="43">
        <v>2.9296880000000001E-2</v>
      </c>
      <c r="I19" s="43">
        <v>105</v>
      </c>
      <c r="J19" s="43">
        <v>1.220703E-4</v>
      </c>
      <c r="K19" s="43">
        <v>1.8310539999999999E-3</v>
      </c>
    </row>
    <row r="20" spans="1:11">
      <c r="A20" s="4" t="s">
        <v>95</v>
      </c>
      <c r="B20" s="4" t="s">
        <v>227</v>
      </c>
      <c r="C20" s="43">
        <v>2.9423189999999999</v>
      </c>
      <c r="D20" s="43">
        <v>4.2291330000000002E-2</v>
      </c>
      <c r="E20" s="43">
        <v>0.3412734</v>
      </c>
      <c r="F20" s="43">
        <v>2.274915</v>
      </c>
      <c r="G20" s="43">
        <v>7.1994630000000004E-2</v>
      </c>
      <c r="H20" s="43">
        <v>0.26997989999999999</v>
      </c>
      <c r="I20" s="43">
        <v>3.2303440000000001</v>
      </c>
      <c r="J20" s="43">
        <v>9.015693E-3</v>
      </c>
      <c r="K20" s="43">
        <v>3.0169640000000001E-2</v>
      </c>
    </row>
    <row r="21" spans="1:11">
      <c r="A21" s="4" t="s">
        <v>183</v>
      </c>
      <c r="B21" s="4" t="s">
        <v>226</v>
      </c>
      <c r="C21" s="43">
        <v>13</v>
      </c>
      <c r="D21" s="43">
        <v>0.1875</v>
      </c>
      <c r="E21" s="43">
        <v>0.46875</v>
      </c>
      <c r="F21" s="43">
        <v>26</v>
      </c>
      <c r="G21" s="43">
        <v>0.29362149999999998</v>
      </c>
      <c r="H21" s="43">
        <v>0.400393</v>
      </c>
      <c r="I21" s="43">
        <v>71</v>
      </c>
      <c r="J21" s="43">
        <v>8.0612809999999993E-2</v>
      </c>
      <c r="K21" s="43">
        <v>0.15114900000000001</v>
      </c>
    </row>
  </sheetData>
  <mergeCells count="3">
    <mergeCell ref="C5:E5"/>
    <mergeCell ref="F5:H5"/>
    <mergeCell ref="I5:K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H34"/>
  <sheetViews>
    <sheetView workbookViewId="0"/>
  </sheetViews>
  <sheetFormatPr defaultColWidth="12.6640625" defaultRowHeight="15.75" customHeight="1"/>
  <cols>
    <col min="2" max="2" width="34.6640625" customWidth="1"/>
    <col min="8" max="8" width="35.109375" customWidth="1"/>
  </cols>
  <sheetData>
    <row r="1" spans="1:8" ht="15.75" customHeight="1">
      <c r="A1" s="52" t="s">
        <v>228</v>
      </c>
      <c r="B1" s="3"/>
      <c r="C1" s="3"/>
      <c r="D1" s="3"/>
      <c r="E1" s="3"/>
      <c r="F1" s="3"/>
      <c r="G1" s="3"/>
      <c r="H1" s="3"/>
    </row>
    <row r="2" spans="1:8">
      <c r="A2" s="52" t="s">
        <v>229</v>
      </c>
      <c r="B2" s="3"/>
      <c r="C2" s="3"/>
      <c r="D2" s="3"/>
      <c r="E2" s="3"/>
      <c r="F2" s="3"/>
      <c r="G2" s="3"/>
      <c r="H2" s="3"/>
    </row>
    <row r="3" spans="1:8">
      <c r="A3" s="3"/>
      <c r="B3" s="3"/>
      <c r="C3" s="3"/>
      <c r="D3" s="3"/>
      <c r="E3" s="3"/>
      <c r="F3" s="3"/>
      <c r="G3" s="3"/>
      <c r="H3" s="3"/>
    </row>
    <row r="4" spans="1:8">
      <c r="A4" s="4" t="s">
        <v>230</v>
      </c>
      <c r="B4" s="4" t="s">
        <v>231</v>
      </c>
      <c r="C4" s="4" t="s">
        <v>232</v>
      </c>
      <c r="D4" s="4" t="s">
        <v>233</v>
      </c>
      <c r="E4" s="4" t="s">
        <v>234</v>
      </c>
      <c r="F4" s="4" t="s">
        <v>235</v>
      </c>
      <c r="G4" s="4" t="s">
        <v>236</v>
      </c>
      <c r="H4" s="4" t="s">
        <v>237</v>
      </c>
    </row>
    <row r="5" spans="1:8" ht="15.75" customHeight="1">
      <c r="A5" s="4" t="s">
        <v>238</v>
      </c>
      <c r="B5" s="12" t="s">
        <v>239</v>
      </c>
      <c r="C5" s="43">
        <v>470</v>
      </c>
      <c r="D5" s="43">
        <v>2.1519159999999999</v>
      </c>
      <c r="E5" s="43">
        <v>35</v>
      </c>
      <c r="F5" s="43">
        <v>5.3353659999999996</v>
      </c>
      <c r="G5" s="43">
        <f t="shared" ref="G5:G34" si="0">F5-D5</f>
        <v>3.1834499999999997</v>
      </c>
      <c r="H5" s="84" t="e">
        <f ca="1">MINUS(F5,F6)</f>
        <v>#NAME?</v>
      </c>
    </row>
    <row r="6" spans="1:8" ht="15.75" customHeight="1">
      <c r="A6" s="4" t="s">
        <v>240</v>
      </c>
      <c r="B6" s="12" t="s">
        <v>241</v>
      </c>
      <c r="C6" s="43">
        <v>286</v>
      </c>
      <c r="D6" s="43">
        <v>1.309464</v>
      </c>
      <c r="E6" s="43">
        <v>20</v>
      </c>
      <c r="F6" s="43">
        <v>3.0487799999999998</v>
      </c>
      <c r="G6" s="43">
        <f t="shared" si="0"/>
        <v>1.7393159999999999</v>
      </c>
      <c r="H6" s="76"/>
    </row>
    <row r="7" spans="1:8" ht="15.75" customHeight="1">
      <c r="A7" s="4" t="s">
        <v>238</v>
      </c>
      <c r="B7" s="20" t="s">
        <v>128</v>
      </c>
      <c r="C7" s="43">
        <v>778</v>
      </c>
      <c r="D7" s="43">
        <v>3.425351</v>
      </c>
      <c r="E7" s="43">
        <v>33</v>
      </c>
      <c r="F7" s="43">
        <v>4.9253729999999996</v>
      </c>
      <c r="G7" s="43">
        <f t="shared" si="0"/>
        <v>1.5000219999999995</v>
      </c>
      <c r="H7" s="84" t="e">
        <f ca="1">MINUS(F7,F8)</f>
        <v>#NAME?</v>
      </c>
    </row>
    <row r="8" spans="1:8" ht="15.75" customHeight="1">
      <c r="A8" s="4" t="s">
        <v>240</v>
      </c>
      <c r="B8" s="20" t="s">
        <v>130</v>
      </c>
      <c r="C8" s="43">
        <v>562</v>
      </c>
      <c r="D8" s="43">
        <v>2.4743539999999999</v>
      </c>
      <c r="E8" s="43">
        <v>25</v>
      </c>
      <c r="F8" s="43">
        <v>3.7313429999999999</v>
      </c>
      <c r="G8" s="43">
        <f t="shared" si="0"/>
        <v>1.2569889999999999</v>
      </c>
      <c r="H8" s="76"/>
    </row>
    <row r="9" spans="1:8" ht="15.75" customHeight="1">
      <c r="A9" s="4" t="s">
        <v>238</v>
      </c>
      <c r="B9" s="12" t="s">
        <v>242</v>
      </c>
      <c r="C9" s="43">
        <v>1260</v>
      </c>
      <c r="D9" s="43">
        <v>3.471266</v>
      </c>
      <c r="E9" s="43">
        <v>40</v>
      </c>
      <c r="F9" s="43">
        <v>6.0882800000000001</v>
      </c>
      <c r="G9" s="43">
        <f t="shared" si="0"/>
        <v>2.6170140000000002</v>
      </c>
      <c r="H9" s="84" t="e">
        <f ca="1">MINUS(F9,F10)</f>
        <v>#NAME?</v>
      </c>
    </row>
    <row r="10" spans="1:8" ht="15.75" customHeight="1">
      <c r="A10" s="4" t="s">
        <v>240</v>
      </c>
      <c r="B10" s="20" t="s">
        <v>20</v>
      </c>
      <c r="C10" s="43">
        <v>801</v>
      </c>
      <c r="D10" s="43">
        <v>2.2067329999999998</v>
      </c>
      <c r="E10" s="43">
        <v>18</v>
      </c>
      <c r="F10" s="43">
        <v>2.7397260000000001</v>
      </c>
      <c r="G10" s="43">
        <f t="shared" si="0"/>
        <v>0.53299300000000027</v>
      </c>
      <c r="H10" s="76"/>
    </row>
    <row r="11" spans="1:8" ht="15.75" customHeight="1">
      <c r="A11" s="4" t="s">
        <v>238</v>
      </c>
      <c r="B11" s="12" t="s">
        <v>243</v>
      </c>
      <c r="C11" s="43">
        <v>539</v>
      </c>
      <c r="D11" s="43">
        <v>1.4846029999999999</v>
      </c>
      <c r="E11" s="43">
        <v>9</v>
      </c>
      <c r="F11" s="43">
        <v>1.3740460000000001</v>
      </c>
      <c r="G11" s="43">
        <f t="shared" si="0"/>
        <v>-0.11055699999999979</v>
      </c>
      <c r="H11" s="84" t="e">
        <f ca="1">MINUS(F11,F12)</f>
        <v>#NAME?</v>
      </c>
    </row>
    <row r="12" spans="1:8" ht="15.75" customHeight="1">
      <c r="A12" s="4" t="s">
        <v>240</v>
      </c>
      <c r="B12" s="20" t="s">
        <v>20</v>
      </c>
      <c r="C12" s="43">
        <v>544</v>
      </c>
      <c r="D12" s="43">
        <v>1.498375</v>
      </c>
      <c r="E12" s="43">
        <v>8</v>
      </c>
      <c r="F12" s="43">
        <v>1.221374</v>
      </c>
      <c r="G12" s="43">
        <f t="shared" si="0"/>
        <v>-0.27700100000000005</v>
      </c>
      <c r="H12" s="76"/>
    </row>
    <row r="13" spans="1:8" ht="15.75" customHeight="1">
      <c r="A13" s="4" t="s">
        <v>238</v>
      </c>
      <c r="B13" s="12" t="s">
        <v>244</v>
      </c>
      <c r="C13" s="43">
        <v>117</v>
      </c>
      <c r="D13" s="43">
        <v>0.62210880000000002</v>
      </c>
      <c r="E13" s="43">
        <v>2</v>
      </c>
      <c r="F13" s="43">
        <v>0.52910049999999997</v>
      </c>
      <c r="G13" s="43">
        <f t="shared" si="0"/>
        <v>-9.3008300000000044E-2</v>
      </c>
      <c r="H13" s="84" t="e">
        <f ca="1">MINUS(F13,F14)</f>
        <v>#NAME?</v>
      </c>
    </row>
    <row r="14" spans="1:8" ht="15.75" customHeight="1">
      <c r="A14" s="4" t="s">
        <v>240</v>
      </c>
      <c r="B14" s="12" t="s">
        <v>245</v>
      </c>
      <c r="C14" s="43">
        <v>139</v>
      </c>
      <c r="D14" s="43">
        <v>0.73908649999999998</v>
      </c>
      <c r="E14" s="43">
        <v>1</v>
      </c>
      <c r="F14" s="43">
        <v>0.26455030000000002</v>
      </c>
      <c r="G14" s="43">
        <f t="shared" si="0"/>
        <v>-0.47453619999999996</v>
      </c>
      <c r="H14" s="76"/>
    </row>
    <row r="15" spans="1:8" ht="15.75" customHeight="1">
      <c r="A15" s="4" t="s">
        <v>238</v>
      </c>
      <c r="B15" s="20" t="s">
        <v>107</v>
      </c>
      <c r="C15" s="43">
        <v>545</v>
      </c>
      <c r="D15" s="43">
        <v>1.775649</v>
      </c>
      <c r="E15" s="43">
        <v>12</v>
      </c>
      <c r="F15" s="43">
        <v>2.2140219999999999</v>
      </c>
      <c r="G15" s="43">
        <f t="shared" si="0"/>
        <v>0.4383729999999999</v>
      </c>
      <c r="H15" s="84" t="e">
        <f ca="1">MINUS(F15,F16)</f>
        <v>#NAME?</v>
      </c>
    </row>
    <row r="16" spans="1:8" ht="15.75" customHeight="1">
      <c r="A16" s="4" t="s">
        <v>240</v>
      </c>
      <c r="B16" s="20" t="s">
        <v>110</v>
      </c>
      <c r="C16" s="43">
        <v>454</v>
      </c>
      <c r="D16" s="43">
        <v>1.4791650000000001</v>
      </c>
      <c r="E16" s="43">
        <v>3</v>
      </c>
      <c r="F16" s="43">
        <v>0.55350549999999998</v>
      </c>
      <c r="G16" s="43">
        <f t="shared" si="0"/>
        <v>-0.92565950000000008</v>
      </c>
      <c r="H16" s="76"/>
    </row>
    <row r="17" spans="1:8" ht="15.75" customHeight="1">
      <c r="A17" s="4" t="s">
        <v>238</v>
      </c>
      <c r="B17" s="20" t="s">
        <v>42</v>
      </c>
      <c r="C17" s="43">
        <v>436</v>
      </c>
      <c r="D17" s="43">
        <v>1.6203959999999999</v>
      </c>
      <c r="E17" s="43">
        <v>13</v>
      </c>
      <c r="F17" s="43">
        <v>2.1487599999999998</v>
      </c>
      <c r="G17" s="43">
        <f t="shared" si="0"/>
        <v>0.52836399999999983</v>
      </c>
      <c r="H17" s="84" t="e">
        <f ca="1">MINUS(F17,F18)</f>
        <v>#NAME?</v>
      </c>
    </row>
    <row r="18" spans="1:8" ht="15.75" customHeight="1">
      <c r="A18" s="4" t="s">
        <v>240</v>
      </c>
      <c r="B18" s="20" t="s">
        <v>44</v>
      </c>
      <c r="C18" s="43">
        <v>1043</v>
      </c>
      <c r="D18" s="43">
        <v>3.876315</v>
      </c>
      <c r="E18" s="43">
        <v>20</v>
      </c>
      <c r="F18" s="43">
        <v>3.3057850000000002</v>
      </c>
      <c r="G18" s="43">
        <f t="shared" si="0"/>
        <v>-0.57052999999999976</v>
      </c>
      <c r="H18" s="76"/>
    </row>
    <row r="19" spans="1:8" ht="15.75" customHeight="1">
      <c r="A19" s="4" t="s">
        <v>238</v>
      </c>
      <c r="B19" s="20" t="s">
        <v>118</v>
      </c>
      <c r="C19" s="43">
        <v>431</v>
      </c>
      <c r="D19" s="43">
        <v>2.003533</v>
      </c>
      <c r="E19" s="43">
        <v>10</v>
      </c>
      <c r="F19" s="43">
        <v>1.893939</v>
      </c>
      <c r="G19" s="43">
        <f t="shared" si="0"/>
        <v>-0.10959399999999997</v>
      </c>
      <c r="H19" s="84" t="e">
        <f ca="1">MINUS(F19,F20)</f>
        <v>#NAME?</v>
      </c>
    </row>
    <row r="20" spans="1:8" ht="15.75" customHeight="1">
      <c r="A20" s="4" t="s">
        <v>240</v>
      </c>
      <c r="B20" s="20" t="s">
        <v>121</v>
      </c>
      <c r="C20" s="43">
        <v>388</v>
      </c>
      <c r="D20" s="43">
        <v>1.803644</v>
      </c>
      <c r="E20" s="43">
        <v>25</v>
      </c>
      <c r="F20" s="43">
        <v>4.7348480000000004</v>
      </c>
      <c r="G20" s="43">
        <f t="shared" si="0"/>
        <v>2.9312040000000001</v>
      </c>
      <c r="H20" s="76"/>
    </row>
    <row r="21" spans="1:8" ht="15.75" customHeight="1">
      <c r="A21" s="4" t="s">
        <v>238</v>
      </c>
      <c r="B21" s="20" t="s">
        <v>145</v>
      </c>
      <c r="C21" s="43">
        <v>1136</v>
      </c>
      <c r="D21" s="43">
        <v>3.7600950000000002</v>
      </c>
      <c r="E21" s="43">
        <v>28</v>
      </c>
      <c r="F21" s="43">
        <v>3.899721</v>
      </c>
      <c r="G21" s="43">
        <f t="shared" si="0"/>
        <v>0.13962599999999981</v>
      </c>
      <c r="H21" s="84" t="e">
        <f ca="1">MINUS(F21,F22)</f>
        <v>#NAME?</v>
      </c>
    </row>
    <row r="22" spans="1:8" ht="15.75" customHeight="1">
      <c r="A22" s="4" t="s">
        <v>240</v>
      </c>
      <c r="B22" s="20" t="s">
        <v>148</v>
      </c>
      <c r="C22" s="43">
        <v>851</v>
      </c>
      <c r="D22" s="43">
        <v>2.8167620000000002</v>
      </c>
      <c r="E22" s="43">
        <v>42</v>
      </c>
      <c r="F22" s="43">
        <v>5.8495819999999998</v>
      </c>
      <c r="G22" s="43">
        <f t="shared" si="0"/>
        <v>3.0328199999999996</v>
      </c>
      <c r="H22" s="76"/>
    </row>
    <row r="23" spans="1:8" ht="15.75" customHeight="1">
      <c r="A23" s="4" t="s">
        <v>238</v>
      </c>
      <c r="B23" s="20" t="s">
        <v>135</v>
      </c>
      <c r="C23" s="43">
        <v>475</v>
      </c>
      <c r="D23" s="43">
        <v>1.6735370000000001</v>
      </c>
      <c r="E23" s="43">
        <v>4</v>
      </c>
      <c r="F23" s="43">
        <v>0.70546739999999997</v>
      </c>
      <c r="G23" s="43">
        <f t="shared" si="0"/>
        <v>-0.96806960000000009</v>
      </c>
      <c r="H23" s="84" t="e">
        <f ca="1">MINUS(F23,F24)</f>
        <v>#NAME?</v>
      </c>
    </row>
    <row r="24" spans="1:8" ht="15.75" customHeight="1">
      <c r="A24" s="4" t="s">
        <v>240</v>
      </c>
      <c r="B24" s="20" t="s">
        <v>138</v>
      </c>
      <c r="C24" s="43">
        <v>601</v>
      </c>
      <c r="D24" s="43">
        <v>2.1174650000000002</v>
      </c>
      <c r="E24" s="43">
        <v>9</v>
      </c>
      <c r="F24" s="43">
        <v>1.587302</v>
      </c>
      <c r="G24" s="43">
        <f t="shared" si="0"/>
        <v>-0.53016300000000016</v>
      </c>
      <c r="H24" s="76"/>
    </row>
    <row r="25" spans="1:8" ht="15.75" customHeight="1">
      <c r="A25" s="4" t="s">
        <v>238</v>
      </c>
      <c r="B25" s="12" t="s">
        <v>246</v>
      </c>
      <c r="C25" s="43">
        <v>1788</v>
      </c>
      <c r="D25" s="43">
        <v>4.9592280000000004</v>
      </c>
      <c r="E25" s="43">
        <v>16</v>
      </c>
      <c r="F25" s="43">
        <v>2.328967</v>
      </c>
      <c r="G25" s="43">
        <f t="shared" si="0"/>
        <v>-2.6302610000000004</v>
      </c>
      <c r="H25" s="84" t="e">
        <f ca="1">MINUS(F25,F26)</f>
        <v>#NAME?</v>
      </c>
    </row>
    <row r="26" spans="1:8" ht="15.75" customHeight="1">
      <c r="A26" s="4" t="s">
        <v>240</v>
      </c>
      <c r="B26" s="12" t="s">
        <v>247</v>
      </c>
      <c r="C26" s="43">
        <v>1984</v>
      </c>
      <c r="D26" s="43">
        <v>5.5028569999999997</v>
      </c>
      <c r="E26" s="43">
        <v>25</v>
      </c>
      <c r="F26" s="43">
        <v>3.6390099999999999</v>
      </c>
      <c r="G26" s="43">
        <f t="shared" si="0"/>
        <v>-1.8638469999999998</v>
      </c>
      <c r="H26" s="76"/>
    </row>
    <row r="27" spans="1:8" ht="15.75" customHeight="1">
      <c r="A27" s="4" t="s">
        <v>238</v>
      </c>
      <c r="B27" s="20" t="s">
        <v>75</v>
      </c>
      <c r="C27" s="43">
        <v>892</v>
      </c>
      <c r="D27" s="43">
        <v>2.8341750000000001</v>
      </c>
      <c r="E27" s="43">
        <v>20</v>
      </c>
      <c r="F27" s="43">
        <v>2.237136</v>
      </c>
      <c r="G27" s="43">
        <f t="shared" si="0"/>
        <v>-0.5970390000000001</v>
      </c>
      <c r="H27" s="84" t="e">
        <f ca="1">MINUS(F27,F28)</f>
        <v>#NAME?</v>
      </c>
    </row>
    <row r="28" spans="1:8" ht="15.75" customHeight="1">
      <c r="A28" s="4" t="s">
        <v>240</v>
      </c>
      <c r="B28" s="20" t="s">
        <v>78</v>
      </c>
      <c r="C28" s="43">
        <v>1224</v>
      </c>
      <c r="D28" s="43">
        <v>3.8890479999999998</v>
      </c>
      <c r="E28" s="43">
        <v>30</v>
      </c>
      <c r="F28" s="43">
        <v>3.3557049999999999</v>
      </c>
      <c r="G28" s="43">
        <f t="shared" si="0"/>
        <v>-0.5333429999999999</v>
      </c>
      <c r="H28" s="76"/>
    </row>
    <row r="29" spans="1:8" ht="15.75" customHeight="1">
      <c r="A29" s="4" t="s">
        <v>238</v>
      </c>
      <c r="B29" s="20" t="s">
        <v>65</v>
      </c>
      <c r="C29" s="43">
        <v>214</v>
      </c>
      <c r="D29" s="43">
        <v>0.77982649999999998</v>
      </c>
      <c r="E29" s="43">
        <v>7</v>
      </c>
      <c r="F29" s="43">
        <v>1.040119</v>
      </c>
      <c r="G29" s="43">
        <f t="shared" si="0"/>
        <v>0.26029250000000004</v>
      </c>
      <c r="H29" s="84" t="e">
        <f ca="1">MINUS(F29,F30)</f>
        <v>#NAME?</v>
      </c>
    </row>
    <row r="30" spans="1:8" ht="15.75" customHeight="1">
      <c r="A30" s="4" t="s">
        <v>240</v>
      </c>
      <c r="B30" s="20" t="s">
        <v>67</v>
      </c>
      <c r="C30" s="43">
        <v>226</v>
      </c>
      <c r="D30" s="43">
        <v>0.82355509999999998</v>
      </c>
      <c r="E30" s="43">
        <v>12</v>
      </c>
      <c r="F30" s="43">
        <v>1.783061</v>
      </c>
      <c r="G30" s="43">
        <f t="shared" si="0"/>
        <v>0.95950590000000002</v>
      </c>
      <c r="H30" s="76"/>
    </row>
    <row r="31" spans="1:8" ht="15.75" customHeight="1">
      <c r="A31" s="4" t="s">
        <v>238</v>
      </c>
      <c r="B31" s="12" t="s">
        <v>248</v>
      </c>
      <c r="C31" s="43">
        <v>663</v>
      </c>
      <c r="D31" s="43">
        <v>2.1034259999999998</v>
      </c>
      <c r="E31" s="43">
        <v>45</v>
      </c>
      <c r="F31" s="43">
        <v>4.7368420000000002</v>
      </c>
      <c r="G31" s="43">
        <f t="shared" si="0"/>
        <v>2.6334160000000004</v>
      </c>
      <c r="H31" s="84" t="e">
        <f ca="1">MINUS(F31,F32)</f>
        <v>#NAME?</v>
      </c>
    </row>
    <row r="32" spans="1:8" ht="15.75" customHeight="1">
      <c r="A32" s="4" t="s">
        <v>240</v>
      </c>
      <c r="B32" s="12" t="s">
        <v>249</v>
      </c>
      <c r="C32" s="43">
        <v>792</v>
      </c>
      <c r="D32" s="43">
        <v>2.5126900000000001</v>
      </c>
      <c r="E32" s="43">
        <v>27</v>
      </c>
      <c r="F32" s="43">
        <v>2.8421050000000001</v>
      </c>
      <c r="G32" s="43">
        <f t="shared" si="0"/>
        <v>0.32941500000000001</v>
      </c>
      <c r="H32" s="76"/>
    </row>
    <row r="33" spans="1:8" ht="15.75" customHeight="1">
      <c r="A33" s="4" t="s">
        <v>238</v>
      </c>
      <c r="B33" s="20" t="s">
        <v>54</v>
      </c>
      <c r="C33" s="43">
        <v>267</v>
      </c>
      <c r="D33" s="43">
        <v>0.91216560000000002</v>
      </c>
      <c r="E33" s="43">
        <v>7</v>
      </c>
      <c r="F33" s="43">
        <v>0.96418729999999997</v>
      </c>
      <c r="G33" s="43">
        <f t="shared" si="0"/>
        <v>5.2021699999999949E-2</v>
      </c>
      <c r="H33" s="84" t="e">
        <f ca="1">MINUS(F33,F34)</f>
        <v>#NAME?</v>
      </c>
    </row>
    <row r="34" spans="1:8" ht="15.75" customHeight="1">
      <c r="A34" s="4" t="s">
        <v>240</v>
      </c>
      <c r="B34" s="12" t="s">
        <v>250</v>
      </c>
      <c r="C34" s="43">
        <v>379</v>
      </c>
      <c r="D34" s="43">
        <v>1.294797</v>
      </c>
      <c r="E34" s="43">
        <v>14</v>
      </c>
      <c r="F34" s="43">
        <v>1.928375</v>
      </c>
      <c r="G34" s="43">
        <f t="shared" si="0"/>
        <v>0.63357799999999997</v>
      </c>
      <c r="H34" s="76"/>
    </row>
  </sheetData>
  <mergeCells count="15">
    <mergeCell ref="H29:H30"/>
    <mergeCell ref="H31:H32"/>
    <mergeCell ref="H33:H34"/>
    <mergeCell ref="H5:H6"/>
    <mergeCell ref="H7:H8"/>
    <mergeCell ref="H9:H10"/>
    <mergeCell ref="H11:H12"/>
    <mergeCell ref="H13:H14"/>
    <mergeCell ref="H15:H16"/>
    <mergeCell ref="H17:H18"/>
    <mergeCell ref="H19:H20"/>
    <mergeCell ref="H21:H22"/>
    <mergeCell ref="H23:H24"/>
    <mergeCell ref="H25:H26"/>
    <mergeCell ref="H27:H2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E8"/>
  <sheetViews>
    <sheetView workbookViewId="0"/>
  </sheetViews>
  <sheetFormatPr defaultColWidth="12.6640625" defaultRowHeight="15.75" customHeight="1"/>
  <sheetData>
    <row r="1" spans="1:5" ht="15.75" customHeight="1">
      <c r="A1" s="52" t="s">
        <v>251</v>
      </c>
      <c r="B1" s="53"/>
      <c r="C1" s="53"/>
      <c r="D1" s="53"/>
      <c r="E1" s="53"/>
    </row>
    <row r="2" spans="1:5" ht="15.75" customHeight="1">
      <c r="A2" s="52" t="s">
        <v>252</v>
      </c>
      <c r="B2" s="53"/>
      <c r="C2" s="53"/>
      <c r="D2" s="53"/>
      <c r="E2" s="53"/>
    </row>
    <row r="3" spans="1:5" ht="15.75" customHeight="1">
      <c r="A3" s="53"/>
      <c r="B3" s="53"/>
      <c r="C3" s="53"/>
      <c r="D3" s="53"/>
      <c r="E3" s="53"/>
    </row>
    <row r="4" spans="1:5">
      <c r="A4" s="4" t="s">
        <v>253</v>
      </c>
      <c r="B4" s="4" t="s">
        <v>254</v>
      </c>
      <c r="C4" s="4" t="s">
        <v>255</v>
      </c>
      <c r="D4" s="4" t="s">
        <v>256</v>
      </c>
      <c r="E4" s="4" t="s">
        <v>222</v>
      </c>
    </row>
    <row r="5" spans="1:5">
      <c r="A5" s="4" t="s">
        <v>257</v>
      </c>
      <c r="B5" s="4" t="s">
        <v>258</v>
      </c>
      <c r="C5" s="43">
        <v>4</v>
      </c>
      <c r="D5" s="43">
        <v>2.77</v>
      </c>
      <c r="E5" s="43">
        <v>5.033E-2</v>
      </c>
    </row>
    <row r="6" spans="1:5">
      <c r="A6" s="4" t="s">
        <v>259</v>
      </c>
      <c r="B6" s="4" t="s">
        <v>258</v>
      </c>
      <c r="C6" s="43">
        <v>14</v>
      </c>
      <c r="D6" s="43">
        <v>1.1716</v>
      </c>
      <c r="E6" s="43">
        <v>0.26090000000000002</v>
      </c>
    </row>
    <row r="7" spans="1:5">
      <c r="A7" s="4" t="s">
        <v>260</v>
      </c>
      <c r="B7" s="4" t="s">
        <v>261</v>
      </c>
      <c r="C7" s="43">
        <v>4.6154999999999999</v>
      </c>
      <c r="D7" s="43">
        <v>2.2555000000000001</v>
      </c>
      <c r="E7" s="43">
        <v>7.8210000000000002E-2</v>
      </c>
    </row>
    <row r="8" spans="1:5">
      <c r="A8" s="4" t="s">
        <v>262</v>
      </c>
      <c r="B8" s="4" t="s">
        <v>261</v>
      </c>
      <c r="C8" s="43">
        <v>27.103999999999999</v>
      </c>
      <c r="D8" s="43">
        <v>-1.7788000000000002E-2</v>
      </c>
      <c r="E8" s="43">
        <v>0.985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K18"/>
  <sheetViews>
    <sheetView workbookViewId="0"/>
  </sheetViews>
  <sheetFormatPr defaultColWidth="12.6640625" defaultRowHeight="15.75" customHeight="1"/>
  <cols>
    <col min="1" max="1" width="46.44140625" customWidth="1"/>
    <col min="11" max="11" width="32.77734375" customWidth="1"/>
  </cols>
  <sheetData>
    <row r="1" spans="1:11" ht="15.75" customHeight="1">
      <c r="A1" s="54" t="s">
        <v>263</v>
      </c>
      <c r="B1" s="55"/>
      <c r="C1" s="55"/>
      <c r="D1" s="55"/>
      <c r="E1" s="55"/>
      <c r="F1" s="55"/>
      <c r="G1" s="55"/>
      <c r="H1" s="55"/>
      <c r="I1" s="55"/>
      <c r="J1" s="55"/>
      <c r="K1" s="55"/>
    </row>
    <row r="2" spans="1:11" ht="15.75" customHeight="1">
      <c r="A2" s="55"/>
      <c r="B2" s="55"/>
      <c r="C2" s="55"/>
      <c r="D2" s="55"/>
      <c r="E2" s="55"/>
      <c r="F2" s="55"/>
      <c r="G2" s="55"/>
      <c r="H2" s="55"/>
      <c r="I2" s="55"/>
      <c r="J2" s="55"/>
      <c r="K2" s="55"/>
    </row>
    <row r="3" spans="1:11" ht="15.75" customHeight="1">
      <c r="A3" s="56" t="s">
        <v>185</v>
      </c>
      <c r="B3" s="56" t="s">
        <v>237</v>
      </c>
      <c r="C3" s="56" t="s">
        <v>166</v>
      </c>
      <c r="D3" s="56" t="s">
        <v>264</v>
      </c>
      <c r="E3" s="56" t="s">
        <v>265</v>
      </c>
      <c r="F3" s="56" t="s">
        <v>266</v>
      </c>
      <c r="G3" s="56" t="s">
        <v>267</v>
      </c>
      <c r="H3" s="56" t="s">
        <v>268</v>
      </c>
      <c r="I3" s="56" t="s">
        <v>269</v>
      </c>
      <c r="J3" s="56" t="s">
        <v>270</v>
      </c>
      <c r="K3" s="56" t="s">
        <v>271</v>
      </c>
    </row>
    <row r="4" spans="1:11" ht="15.75" customHeight="1">
      <c r="A4" s="12" t="s">
        <v>272</v>
      </c>
      <c r="B4" s="43">
        <v>0.152672</v>
      </c>
      <c r="C4" s="43">
        <v>1285</v>
      </c>
      <c r="D4" s="43">
        <v>80</v>
      </c>
      <c r="E4" s="43">
        <v>0</v>
      </c>
      <c r="F4" s="43">
        <v>6602</v>
      </c>
      <c r="G4" s="43">
        <v>0.55400000000000005</v>
      </c>
      <c r="H4" s="43">
        <v>92.97</v>
      </c>
      <c r="I4" s="43">
        <v>2600</v>
      </c>
      <c r="J4" s="43">
        <v>1369832</v>
      </c>
      <c r="K4" s="43">
        <v>8.7952790000000007</v>
      </c>
    </row>
    <row r="5" spans="1:11" ht="15.75" customHeight="1">
      <c r="A5" s="12" t="s">
        <v>273</v>
      </c>
      <c r="B5" s="43">
        <v>3.348554</v>
      </c>
      <c r="C5" s="43">
        <v>1085</v>
      </c>
      <c r="D5" s="43">
        <v>100</v>
      </c>
      <c r="E5" s="43">
        <v>0</v>
      </c>
      <c r="F5" s="43">
        <v>2500000</v>
      </c>
      <c r="G5" s="43">
        <v>0.443</v>
      </c>
      <c r="H5" s="43">
        <v>93.24</v>
      </c>
      <c r="I5" s="43">
        <v>6000</v>
      </c>
      <c r="J5" s="43">
        <v>848447</v>
      </c>
      <c r="K5" s="43">
        <v>14.731802</v>
      </c>
    </row>
    <row r="6" spans="1:11" ht="15.75" customHeight="1">
      <c r="A6" s="12" t="s">
        <v>274</v>
      </c>
      <c r="B6" s="43">
        <v>0.26455000000000001</v>
      </c>
      <c r="C6" s="43">
        <v>449</v>
      </c>
      <c r="D6" s="43">
        <v>80</v>
      </c>
      <c r="E6" s="43">
        <v>0</v>
      </c>
      <c r="F6" s="43">
        <v>4000</v>
      </c>
      <c r="G6" s="43">
        <v>0.36899999999999999</v>
      </c>
      <c r="H6" s="43">
        <v>78.989999999999995</v>
      </c>
      <c r="I6" s="43">
        <v>4000</v>
      </c>
      <c r="J6" s="43">
        <v>2916449</v>
      </c>
      <c r="K6" s="43">
        <v>8.2942999999999998</v>
      </c>
    </row>
    <row r="7" spans="1:11" ht="15.75" customHeight="1">
      <c r="A7" s="20" t="s">
        <v>42</v>
      </c>
      <c r="B7" s="43">
        <v>-1.15703</v>
      </c>
      <c r="C7" s="43">
        <v>1045</v>
      </c>
      <c r="D7" s="43">
        <v>150</v>
      </c>
      <c r="E7" s="43">
        <v>1</v>
      </c>
      <c r="F7" s="43">
        <v>7000000</v>
      </c>
      <c r="G7" s="43">
        <v>0.54</v>
      </c>
      <c r="H7" s="43">
        <v>88.94</v>
      </c>
      <c r="I7" s="43">
        <v>400</v>
      </c>
      <c r="J7" s="43">
        <v>1247938</v>
      </c>
      <c r="K7" s="43">
        <v>15.761421</v>
      </c>
    </row>
    <row r="8" spans="1:11" ht="15.75" customHeight="1">
      <c r="A8" s="20" t="s">
        <v>54</v>
      </c>
      <c r="B8" s="43">
        <v>-0.96418999999999999</v>
      </c>
      <c r="C8" s="43">
        <v>935</v>
      </c>
      <c r="D8" s="43">
        <v>90</v>
      </c>
      <c r="E8" s="43">
        <v>0</v>
      </c>
      <c r="F8" s="43">
        <v>6000</v>
      </c>
      <c r="G8" s="43">
        <v>0.72399999999999998</v>
      </c>
      <c r="H8" s="43">
        <v>83.42</v>
      </c>
      <c r="I8" s="43">
        <v>6000</v>
      </c>
      <c r="J8" s="43">
        <v>40762472</v>
      </c>
      <c r="K8" s="43">
        <v>8.699681</v>
      </c>
    </row>
    <row r="9" spans="1:11" ht="15.75" customHeight="1">
      <c r="A9" s="20" t="s">
        <v>65</v>
      </c>
      <c r="B9" s="43">
        <v>-0.74294000000000004</v>
      </c>
      <c r="C9" s="43">
        <v>1172</v>
      </c>
      <c r="D9" s="43">
        <v>60</v>
      </c>
      <c r="E9" s="43">
        <v>0</v>
      </c>
      <c r="F9" s="43">
        <v>8000</v>
      </c>
      <c r="G9" s="43">
        <v>0.49</v>
      </c>
      <c r="H9" s="43">
        <v>83.82</v>
      </c>
      <c r="I9" s="43">
        <v>8000</v>
      </c>
      <c r="J9" s="43">
        <v>29855214</v>
      </c>
      <c r="K9" s="43">
        <v>8.9873220000000007</v>
      </c>
    </row>
    <row r="10" spans="1:11" ht="15.75" customHeight="1">
      <c r="A10" s="20" t="s">
        <v>75</v>
      </c>
      <c r="B10" s="43">
        <v>-1.1185700000000001</v>
      </c>
      <c r="C10" s="43">
        <v>1341</v>
      </c>
      <c r="D10" s="43">
        <v>80</v>
      </c>
      <c r="E10" s="43">
        <v>0</v>
      </c>
      <c r="F10" s="43">
        <v>9000</v>
      </c>
      <c r="G10" s="43">
        <v>0.43</v>
      </c>
      <c r="H10" s="43">
        <v>81.900000000000006</v>
      </c>
      <c r="I10" s="43">
        <v>9000</v>
      </c>
      <c r="J10" s="57">
        <v>165000000</v>
      </c>
      <c r="K10" s="57">
        <v>9.1050909999999998</v>
      </c>
    </row>
    <row r="11" spans="1:11" ht="15.75" customHeight="1">
      <c r="A11" s="12" t="s">
        <v>275</v>
      </c>
      <c r="B11" s="43">
        <v>-1.3100400000000001</v>
      </c>
      <c r="C11" s="43">
        <v>764</v>
      </c>
      <c r="D11" s="43">
        <v>65</v>
      </c>
      <c r="E11" s="43">
        <v>0</v>
      </c>
      <c r="F11" s="43">
        <v>12000</v>
      </c>
      <c r="G11" s="43">
        <v>2.2000000000000002</v>
      </c>
      <c r="H11" s="43">
        <v>91.2</v>
      </c>
      <c r="I11" s="43">
        <v>9000</v>
      </c>
      <c r="J11" s="57">
        <v>203000000</v>
      </c>
      <c r="K11" s="57">
        <v>9.3927449999999997</v>
      </c>
    </row>
    <row r="12" spans="1:11" ht="15.75" customHeight="1">
      <c r="A12" s="20" t="s">
        <v>107</v>
      </c>
      <c r="B12" s="43">
        <v>1.660517</v>
      </c>
      <c r="C12" s="43">
        <v>864</v>
      </c>
      <c r="D12" s="43">
        <v>55</v>
      </c>
      <c r="E12" s="43">
        <v>0</v>
      </c>
      <c r="F12" s="43">
        <v>2900000</v>
      </c>
      <c r="G12" s="43">
        <v>1.27</v>
      </c>
      <c r="H12" s="43">
        <v>88.45</v>
      </c>
      <c r="I12" s="43">
        <v>5500</v>
      </c>
      <c r="J12" s="43">
        <v>2236492</v>
      </c>
      <c r="K12" s="43">
        <v>14.880222</v>
      </c>
    </row>
    <row r="13" spans="1:11" ht="15.75" customHeight="1">
      <c r="A13" s="20" t="s">
        <v>118</v>
      </c>
      <c r="B13" s="43">
        <v>-2.84091</v>
      </c>
      <c r="C13" s="43">
        <v>1197</v>
      </c>
      <c r="D13" s="43">
        <v>240</v>
      </c>
      <c r="E13" s="43">
        <v>1</v>
      </c>
      <c r="F13" s="43">
        <v>2500000</v>
      </c>
      <c r="G13" s="43">
        <v>0.249</v>
      </c>
      <c r="H13" s="43">
        <v>84.7</v>
      </c>
      <c r="I13" s="43">
        <v>7500</v>
      </c>
      <c r="J13" s="43">
        <v>1542648</v>
      </c>
      <c r="K13" s="43">
        <v>14.731802</v>
      </c>
    </row>
    <row r="14" spans="1:11" ht="15.75" customHeight="1">
      <c r="A14" s="20" t="s">
        <v>128</v>
      </c>
      <c r="B14" s="43">
        <v>1.1940299999999999</v>
      </c>
      <c r="C14" s="43">
        <v>1694</v>
      </c>
      <c r="D14" s="43">
        <v>60</v>
      </c>
      <c r="E14" s="43">
        <v>1</v>
      </c>
      <c r="F14" s="43">
        <v>4900000</v>
      </c>
      <c r="G14" s="43">
        <v>0.30299999999999999</v>
      </c>
      <c r="H14" s="43">
        <v>83.77</v>
      </c>
      <c r="I14" s="43">
        <v>4000</v>
      </c>
      <c r="J14" s="43">
        <v>3343891</v>
      </c>
      <c r="K14" s="43">
        <v>15.404745999999999</v>
      </c>
    </row>
    <row r="15" spans="1:11" ht="15.75" customHeight="1">
      <c r="A15" s="20" t="s">
        <v>135</v>
      </c>
      <c r="B15" s="43">
        <v>-0.88183</v>
      </c>
      <c r="C15" s="43">
        <v>797</v>
      </c>
      <c r="D15" s="43">
        <v>70</v>
      </c>
      <c r="E15" s="43">
        <v>0</v>
      </c>
      <c r="F15" s="43">
        <v>710000</v>
      </c>
      <c r="G15" s="43">
        <v>0.83299999999999996</v>
      </c>
      <c r="H15" s="43">
        <v>90.86</v>
      </c>
      <c r="I15" s="43">
        <v>7000</v>
      </c>
      <c r="J15" s="43">
        <v>4917735</v>
      </c>
      <c r="K15" s="43">
        <v>13.473022</v>
      </c>
    </row>
    <row r="16" spans="1:11" ht="15.75" customHeight="1">
      <c r="A16" s="20" t="s">
        <v>145</v>
      </c>
      <c r="B16" s="43">
        <v>-1.9498599999999999</v>
      </c>
      <c r="C16" s="43">
        <v>1796</v>
      </c>
      <c r="D16" s="43">
        <v>90</v>
      </c>
      <c r="E16" s="43">
        <v>0</v>
      </c>
      <c r="F16" s="43">
        <v>10000</v>
      </c>
      <c r="G16" s="43">
        <v>0.77200000000000002</v>
      </c>
      <c r="H16" s="43">
        <v>88.27</v>
      </c>
      <c r="I16" s="43">
        <v>10000</v>
      </c>
      <c r="J16" s="43">
        <v>17788408</v>
      </c>
      <c r="K16" s="43">
        <v>9.2104400000000002</v>
      </c>
    </row>
    <row r="17" spans="1:11" ht="15.75" customHeight="1">
      <c r="A17" s="12" t="s">
        <v>276</v>
      </c>
      <c r="B17" s="43">
        <v>2.2865859999999998</v>
      </c>
      <c r="C17" s="43">
        <v>1567</v>
      </c>
      <c r="D17" s="43">
        <v>160</v>
      </c>
      <c r="E17" s="43">
        <v>1</v>
      </c>
      <c r="F17" s="43">
        <v>11000</v>
      </c>
      <c r="G17" s="43">
        <v>0.49399999999999999</v>
      </c>
      <c r="H17" s="43">
        <v>84.6</v>
      </c>
      <c r="I17" s="43">
        <v>11000</v>
      </c>
      <c r="J17" s="43">
        <v>6730179</v>
      </c>
      <c r="K17" s="43">
        <v>9.3057409999999994</v>
      </c>
    </row>
    <row r="18" spans="1:11" ht="15.75" customHeight="1">
      <c r="A18" s="12" t="s">
        <v>277</v>
      </c>
      <c r="B18" s="43">
        <v>1.8947369999999999</v>
      </c>
      <c r="C18" s="43">
        <v>1340</v>
      </c>
      <c r="D18" s="43">
        <v>90</v>
      </c>
      <c r="E18" s="43">
        <v>0</v>
      </c>
      <c r="F18" s="43">
        <v>10000</v>
      </c>
      <c r="G18" s="43">
        <v>4.2</v>
      </c>
      <c r="H18" s="43">
        <v>88.11</v>
      </c>
      <c r="I18" s="43">
        <v>10000</v>
      </c>
      <c r="J18" s="43">
        <v>47147005</v>
      </c>
      <c r="K18" s="43">
        <v>9.210440000000000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H19"/>
  <sheetViews>
    <sheetView workbookViewId="0"/>
  </sheetViews>
  <sheetFormatPr defaultColWidth="12.6640625" defaultRowHeight="15.75" customHeight="1"/>
  <sheetData>
    <row r="1" spans="1:8" ht="15.75" customHeight="1">
      <c r="A1" s="58" t="s">
        <v>278</v>
      </c>
      <c r="B1" s="59"/>
      <c r="C1" s="59"/>
      <c r="D1" s="59"/>
      <c r="E1" s="59"/>
      <c r="F1" s="59"/>
      <c r="G1" s="59"/>
      <c r="H1" s="59"/>
    </row>
    <row r="2" spans="1:8" ht="15.75" customHeight="1">
      <c r="A2" s="59"/>
      <c r="B2" s="59"/>
      <c r="C2" s="59"/>
      <c r="D2" s="59"/>
      <c r="E2" s="59"/>
      <c r="F2" s="59"/>
      <c r="G2" s="59"/>
      <c r="H2" s="59"/>
    </row>
    <row r="3" spans="1:8" ht="15.75" customHeight="1">
      <c r="A3" s="60" t="s">
        <v>279</v>
      </c>
      <c r="B3" s="60" t="s">
        <v>280</v>
      </c>
      <c r="C3" s="60" t="s">
        <v>281</v>
      </c>
      <c r="D3" s="60" t="s">
        <v>282</v>
      </c>
      <c r="E3" s="60" t="s">
        <v>283</v>
      </c>
      <c r="F3" s="60" t="s">
        <v>284</v>
      </c>
      <c r="G3" s="60" t="s">
        <v>285</v>
      </c>
      <c r="H3" s="60" t="s">
        <v>286</v>
      </c>
    </row>
    <row r="4" spans="1:8">
      <c r="A4" s="88" t="s">
        <v>287</v>
      </c>
      <c r="B4" s="61" t="s">
        <v>166</v>
      </c>
      <c r="C4" s="62">
        <v>2.6512699</v>
      </c>
      <c r="D4" s="62">
        <v>-2.2182999999999999E-3</v>
      </c>
      <c r="E4" s="62">
        <v>1.2999999999999999E-3</v>
      </c>
      <c r="F4" s="62">
        <v>-1.706054</v>
      </c>
      <c r="G4" s="62">
        <v>0.1118</v>
      </c>
      <c r="H4" s="90" t="s">
        <v>49</v>
      </c>
    </row>
    <row r="5" spans="1:8">
      <c r="A5" s="89"/>
      <c r="B5" s="61" t="s">
        <v>264</v>
      </c>
      <c r="C5" s="62">
        <v>-1.9358103</v>
      </c>
      <c r="D5" s="62">
        <v>2.1355800000000001E-2</v>
      </c>
      <c r="E5" s="62">
        <v>2.1731E-2</v>
      </c>
      <c r="F5" s="62">
        <v>0.98274760000000005</v>
      </c>
      <c r="G5" s="62">
        <v>0.34370000000000001</v>
      </c>
      <c r="H5" s="89"/>
    </row>
    <row r="6" spans="1:8">
      <c r="A6" s="89"/>
      <c r="B6" s="61" t="s">
        <v>265</v>
      </c>
      <c r="C6" s="62">
        <v>0.26534190000000002</v>
      </c>
      <c r="D6" s="62">
        <v>-0.95792219999999995</v>
      </c>
      <c r="E6" s="62">
        <v>3.2346400000000002</v>
      </c>
      <c r="F6" s="62">
        <v>-0.29614489999999999</v>
      </c>
      <c r="G6" s="62">
        <v>0.77180000000000004</v>
      </c>
      <c r="H6" s="89"/>
    </row>
    <row r="7" spans="1:8">
      <c r="A7" s="89"/>
      <c r="B7" s="61" t="s">
        <v>288</v>
      </c>
      <c r="C7" s="62">
        <v>-4.997814</v>
      </c>
      <c r="D7" s="62">
        <v>8.9999999999999996E-7</v>
      </c>
      <c r="E7" s="62">
        <v>1.9999999999999999E-7</v>
      </c>
      <c r="F7" s="62">
        <v>4.6615320000000002</v>
      </c>
      <c r="G7" s="62">
        <v>4.0000000000000002E-4</v>
      </c>
      <c r="H7" s="89"/>
    </row>
    <row r="8" spans="1:8">
      <c r="A8" s="89"/>
      <c r="B8" s="61" t="s">
        <v>289</v>
      </c>
      <c r="C8" s="62">
        <v>4.5888459999999999E-2</v>
      </c>
      <c r="D8" s="62">
        <v>1.1530500000000001E-3</v>
      </c>
      <c r="E8" s="62">
        <v>1.207708</v>
      </c>
      <c r="F8" s="62">
        <v>9.5474100000000005E-4</v>
      </c>
      <c r="G8" s="62">
        <v>0.99929999999999997</v>
      </c>
      <c r="H8" s="89"/>
    </row>
    <row r="9" spans="1:8">
      <c r="A9" s="89"/>
      <c r="B9" s="61" t="s">
        <v>290</v>
      </c>
      <c r="C9" s="62">
        <v>-13.408917000000001</v>
      </c>
      <c r="D9" s="62">
        <v>0.155362</v>
      </c>
      <c r="E9" s="62">
        <v>0.259436</v>
      </c>
      <c r="F9" s="62">
        <v>0.59884579999999998</v>
      </c>
      <c r="G9" s="62">
        <v>0.55959999999999999</v>
      </c>
      <c r="H9" s="89"/>
    </row>
    <row r="10" spans="1:8">
      <c r="A10" s="89"/>
      <c r="B10" s="61" t="s">
        <v>291</v>
      </c>
      <c r="C10" s="62">
        <v>-3.9402650000000001</v>
      </c>
      <c r="D10" s="62">
        <v>5.4699999999999996E-4</v>
      </c>
      <c r="E10" s="62">
        <v>1.6420000000000001E-4</v>
      </c>
      <c r="F10" s="62">
        <v>3.3306230000000001</v>
      </c>
      <c r="G10" s="62">
        <v>5.4000000000000003E-3</v>
      </c>
      <c r="H10" s="89"/>
    </row>
    <row r="11" spans="1:8">
      <c r="A11" s="76"/>
      <c r="B11" s="61" t="s">
        <v>292</v>
      </c>
      <c r="C11" s="62">
        <v>0.36804789999999998</v>
      </c>
      <c r="D11" s="62">
        <v>0</v>
      </c>
      <c r="E11" s="62">
        <v>0</v>
      </c>
      <c r="F11" s="62">
        <v>-0.41890699999999997</v>
      </c>
      <c r="G11" s="62">
        <v>0.68210000000000004</v>
      </c>
      <c r="H11" s="76"/>
    </row>
    <row r="12" spans="1:8">
      <c r="A12" s="88" t="s">
        <v>293</v>
      </c>
      <c r="B12" s="61" t="s">
        <v>166</v>
      </c>
      <c r="C12" s="91">
        <v>-2.7765854999999999</v>
      </c>
      <c r="D12" s="63">
        <v>-1.7351000000000001E-3</v>
      </c>
      <c r="E12" s="63">
        <v>7.2199999999999999E-4</v>
      </c>
      <c r="F12" s="63">
        <v>-2.4024700000000001</v>
      </c>
      <c r="G12" s="63">
        <v>5.3100000000000001E-2</v>
      </c>
      <c r="H12" s="62">
        <v>1.848058</v>
      </c>
    </row>
    <row r="13" spans="1:8">
      <c r="A13" s="89"/>
      <c r="B13" s="61" t="s">
        <v>264</v>
      </c>
      <c r="C13" s="92"/>
      <c r="D13" s="63">
        <v>-2.4221699999999999E-2</v>
      </c>
      <c r="E13" s="63">
        <v>1.3455E-2</v>
      </c>
      <c r="F13" s="63">
        <v>-1.8002609999999999</v>
      </c>
      <c r="G13" s="63">
        <v>0.12189999999999999</v>
      </c>
      <c r="H13" s="62">
        <v>2.6039089999999998</v>
      </c>
    </row>
    <row r="14" spans="1:8">
      <c r="A14" s="89"/>
      <c r="B14" s="61" t="s">
        <v>265</v>
      </c>
      <c r="C14" s="92"/>
      <c r="D14" s="63">
        <v>-0.13908209999999999</v>
      </c>
      <c r="E14" s="63">
        <v>1.7452780000000001</v>
      </c>
      <c r="F14" s="63">
        <v>-7.9690999999999998E-2</v>
      </c>
      <c r="G14" s="63">
        <v>0.93910000000000005</v>
      </c>
      <c r="H14" s="62">
        <v>5.4302580000000003</v>
      </c>
    </row>
    <row r="15" spans="1:8">
      <c r="A15" s="89"/>
      <c r="B15" s="61" t="s">
        <v>288</v>
      </c>
      <c r="C15" s="92"/>
      <c r="D15" s="63">
        <v>4.9999999999999998E-7</v>
      </c>
      <c r="E15" s="63">
        <v>0</v>
      </c>
      <c r="F15" s="63">
        <v>2.3561239999999999</v>
      </c>
      <c r="G15" s="63">
        <v>5.6599999999999998E-2</v>
      </c>
      <c r="H15" s="62">
        <v>4.0897009999999998</v>
      </c>
    </row>
    <row r="16" spans="1:8">
      <c r="A16" s="89"/>
      <c r="B16" s="61" t="s">
        <v>289</v>
      </c>
      <c r="C16" s="92"/>
      <c r="D16" s="63">
        <v>0.192805</v>
      </c>
      <c r="E16" s="63">
        <v>0.55146300000000004</v>
      </c>
      <c r="F16" s="63">
        <v>0.34962500000000002</v>
      </c>
      <c r="G16" s="63">
        <v>0.73860000000000003</v>
      </c>
      <c r="H16" s="62">
        <v>1.506996</v>
      </c>
    </row>
    <row r="17" spans="1:8">
      <c r="A17" s="89"/>
      <c r="B17" s="61" t="s">
        <v>290</v>
      </c>
      <c r="C17" s="92"/>
      <c r="D17" s="63">
        <v>2.9712300000000001E-2</v>
      </c>
      <c r="E17" s="63">
        <v>0.137016</v>
      </c>
      <c r="F17" s="63">
        <v>0.21685299999999999</v>
      </c>
      <c r="G17" s="63">
        <v>0.83550000000000002</v>
      </c>
      <c r="H17" s="62">
        <v>1.4348540000000001</v>
      </c>
    </row>
    <row r="18" spans="1:8">
      <c r="A18" s="89"/>
      <c r="B18" s="61" t="s">
        <v>291</v>
      </c>
      <c r="C18" s="92"/>
      <c r="D18" s="63">
        <v>6.1550000000000005E-4</v>
      </c>
      <c r="E18" s="63">
        <v>1.54E-4</v>
      </c>
      <c r="F18" s="63">
        <v>3.9854020000000001</v>
      </c>
      <c r="G18" s="63">
        <v>7.1999999999999998E-3</v>
      </c>
      <c r="H18" s="62">
        <v>3.4476200000000001</v>
      </c>
    </row>
    <row r="19" spans="1:8">
      <c r="A19" s="76"/>
      <c r="B19" s="61" t="s">
        <v>292</v>
      </c>
      <c r="C19" s="93"/>
      <c r="D19" s="63">
        <v>0</v>
      </c>
      <c r="E19" s="63">
        <v>0</v>
      </c>
      <c r="F19" s="63">
        <v>-2.1457169999999999</v>
      </c>
      <c r="G19" s="63">
        <v>7.5600000000000001E-2</v>
      </c>
      <c r="H19" s="62">
        <v>1.4568220000000001</v>
      </c>
    </row>
  </sheetData>
  <mergeCells count="4">
    <mergeCell ref="A4:A11"/>
    <mergeCell ref="H4:H11"/>
    <mergeCell ref="A12:A19"/>
    <mergeCell ref="C12:C1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J41"/>
  <sheetViews>
    <sheetView workbookViewId="0"/>
  </sheetViews>
  <sheetFormatPr defaultColWidth="12.6640625" defaultRowHeight="15.75" customHeight="1"/>
  <cols>
    <col min="1" max="1" width="32.77734375" customWidth="1"/>
  </cols>
  <sheetData>
    <row r="1" spans="1:10" ht="15.75" customHeight="1">
      <c r="A1" s="64" t="s">
        <v>294</v>
      </c>
      <c r="B1" s="65"/>
      <c r="C1" s="65"/>
      <c r="D1" s="65"/>
      <c r="E1" s="65"/>
      <c r="F1" s="65"/>
      <c r="G1" s="65"/>
      <c r="H1" s="65"/>
      <c r="I1" s="65"/>
      <c r="J1" s="65"/>
    </row>
    <row r="2" spans="1:10" ht="15.75" customHeight="1">
      <c r="A2" s="65"/>
      <c r="B2" s="65"/>
      <c r="C2" s="65"/>
      <c r="D2" s="65"/>
      <c r="E2" s="65"/>
      <c r="F2" s="65"/>
      <c r="G2" s="65"/>
      <c r="H2" s="65"/>
      <c r="I2" s="65"/>
      <c r="J2" s="65"/>
    </row>
    <row r="3" spans="1:10" ht="15.75" customHeight="1">
      <c r="A3" s="66" t="s">
        <v>185</v>
      </c>
      <c r="B3" s="66" t="s">
        <v>264</v>
      </c>
      <c r="C3" s="66" t="s">
        <v>295</v>
      </c>
      <c r="D3" s="66" t="s">
        <v>296</v>
      </c>
      <c r="E3" s="66" t="s">
        <v>297</v>
      </c>
      <c r="F3" s="66" t="s">
        <v>295</v>
      </c>
      <c r="G3" s="66" t="s">
        <v>298</v>
      </c>
      <c r="H3" s="66" t="s">
        <v>295</v>
      </c>
      <c r="I3" s="66" t="s">
        <v>299</v>
      </c>
      <c r="J3" s="66" t="s">
        <v>295</v>
      </c>
    </row>
    <row r="4" spans="1:10" ht="15.75" customHeight="1">
      <c r="A4" s="67" t="s">
        <v>300</v>
      </c>
      <c r="B4" s="68">
        <v>80</v>
      </c>
      <c r="C4" s="94" t="s">
        <v>301</v>
      </c>
      <c r="D4" s="69" t="s">
        <v>302</v>
      </c>
      <c r="E4" s="70">
        <v>6602</v>
      </c>
      <c r="F4" s="71" t="s">
        <v>303</v>
      </c>
      <c r="G4" s="68">
        <v>2600</v>
      </c>
      <c r="H4" s="72" t="s">
        <v>304</v>
      </c>
      <c r="I4" s="70">
        <v>1369832</v>
      </c>
      <c r="J4" s="94" t="s">
        <v>305</v>
      </c>
    </row>
    <row r="5" spans="1:10" ht="15.75" customHeight="1">
      <c r="A5" s="67" t="s">
        <v>306</v>
      </c>
      <c r="B5" s="68">
        <v>100</v>
      </c>
      <c r="C5" s="89"/>
      <c r="D5" s="69" t="s">
        <v>302</v>
      </c>
      <c r="E5" s="70">
        <v>2500000</v>
      </c>
      <c r="F5" s="71" t="s">
        <v>307</v>
      </c>
      <c r="G5" s="68">
        <v>6000</v>
      </c>
      <c r="H5" s="71" t="s">
        <v>308</v>
      </c>
      <c r="I5" s="70">
        <v>848447</v>
      </c>
      <c r="J5" s="89"/>
    </row>
    <row r="6" spans="1:10" ht="15.75" customHeight="1">
      <c r="A6" s="67" t="s">
        <v>309</v>
      </c>
      <c r="B6" s="68">
        <v>80</v>
      </c>
      <c r="C6" s="89"/>
      <c r="D6" s="69" t="s">
        <v>302</v>
      </c>
      <c r="E6" s="70">
        <v>4000</v>
      </c>
      <c r="F6" s="71" t="s">
        <v>35</v>
      </c>
      <c r="G6" s="68">
        <v>4000</v>
      </c>
      <c r="H6" s="71" t="s">
        <v>310</v>
      </c>
      <c r="I6" s="70">
        <v>2916449</v>
      </c>
      <c r="J6" s="89"/>
    </row>
    <row r="7" spans="1:10" ht="15.75" customHeight="1">
      <c r="A7" s="67" t="s">
        <v>54</v>
      </c>
      <c r="B7" s="68">
        <v>90</v>
      </c>
      <c r="C7" s="89"/>
      <c r="D7" s="69" t="s">
        <v>302</v>
      </c>
      <c r="E7" s="70">
        <v>6000</v>
      </c>
      <c r="F7" s="71" t="s">
        <v>311</v>
      </c>
      <c r="G7" s="68">
        <v>6000</v>
      </c>
      <c r="H7" s="71" t="s">
        <v>311</v>
      </c>
      <c r="I7" s="70">
        <v>40762472</v>
      </c>
      <c r="J7" s="89"/>
    </row>
    <row r="8" spans="1:10" ht="15.75" customHeight="1">
      <c r="A8" s="67" t="s">
        <v>65</v>
      </c>
      <c r="B8" s="68">
        <v>60</v>
      </c>
      <c r="C8" s="89"/>
      <c r="D8" s="69" t="s">
        <v>302</v>
      </c>
      <c r="E8" s="70">
        <v>8000</v>
      </c>
      <c r="F8" s="71" t="s">
        <v>312</v>
      </c>
      <c r="G8" s="68">
        <v>8000</v>
      </c>
      <c r="H8" s="73" t="s">
        <v>313</v>
      </c>
      <c r="I8" s="70">
        <v>29855214</v>
      </c>
      <c r="J8" s="89"/>
    </row>
    <row r="9" spans="1:10" ht="15.75" customHeight="1">
      <c r="A9" s="67" t="s">
        <v>75</v>
      </c>
      <c r="B9" s="68">
        <v>80</v>
      </c>
      <c r="C9" s="89"/>
      <c r="D9" s="69" t="s">
        <v>302</v>
      </c>
      <c r="E9" s="70">
        <v>9000</v>
      </c>
      <c r="F9" s="71" t="s">
        <v>314</v>
      </c>
      <c r="G9" s="68">
        <v>9000</v>
      </c>
      <c r="H9" s="71" t="s">
        <v>314</v>
      </c>
      <c r="I9" s="70">
        <v>165038826</v>
      </c>
      <c r="J9" s="89"/>
    </row>
    <row r="10" spans="1:10" ht="15.75" customHeight="1">
      <c r="A10" s="67" t="s">
        <v>315</v>
      </c>
      <c r="B10" s="68">
        <v>65</v>
      </c>
      <c r="C10" s="89"/>
      <c r="D10" s="69" t="s">
        <v>302</v>
      </c>
      <c r="E10" s="70">
        <v>12000</v>
      </c>
      <c r="F10" s="71" t="s">
        <v>316</v>
      </c>
      <c r="G10" s="68">
        <v>9000</v>
      </c>
      <c r="H10" s="71" t="s">
        <v>317</v>
      </c>
      <c r="I10" s="70">
        <v>203470007</v>
      </c>
      <c r="J10" s="89"/>
    </row>
    <row r="11" spans="1:10" ht="15.75" customHeight="1">
      <c r="A11" s="67" t="s">
        <v>107</v>
      </c>
      <c r="B11" s="68">
        <v>55</v>
      </c>
      <c r="C11" s="89"/>
      <c r="D11" s="69" t="s">
        <v>302</v>
      </c>
      <c r="E11" s="70">
        <v>2900000</v>
      </c>
      <c r="F11" s="71" t="s">
        <v>318</v>
      </c>
      <c r="G11" s="68">
        <v>5500</v>
      </c>
      <c r="H11" s="72" t="s">
        <v>319</v>
      </c>
      <c r="I11" s="70">
        <v>2236492</v>
      </c>
      <c r="J11" s="89"/>
    </row>
    <row r="12" spans="1:10" ht="15.75" customHeight="1">
      <c r="A12" s="67" t="s">
        <v>118</v>
      </c>
      <c r="B12" s="68">
        <v>240</v>
      </c>
      <c r="C12" s="89"/>
      <c r="D12" s="69" t="s">
        <v>320</v>
      </c>
      <c r="E12" s="70">
        <v>2500000</v>
      </c>
      <c r="F12" s="71" t="s">
        <v>119</v>
      </c>
      <c r="G12" s="68">
        <v>7500</v>
      </c>
      <c r="H12" s="71" t="s">
        <v>321</v>
      </c>
      <c r="I12" s="70">
        <v>1542648</v>
      </c>
      <c r="J12" s="89"/>
    </row>
    <row r="13" spans="1:10" ht="15.75" customHeight="1">
      <c r="A13" s="67" t="s">
        <v>128</v>
      </c>
      <c r="B13" s="68">
        <v>60</v>
      </c>
      <c r="C13" s="89"/>
      <c r="D13" s="69" t="s">
        <v>320</v>
      </c>
      <c r="E13" s="70">
        <v>4900000</v>
      </c>
      <c r="F13" s="72" t="s">
        <v>131</v>
      </c>
      <c r="G13" s="68">
        <v>4000</v>
      </c>
      <c r="H13" s="71" t="s">
        <v>322</v>
      </c>
      <c r="I13" s="70">
        <v>3343891</v>
      </c>
      <c r="J13" s="89"/>
    </row>
    <row r="14" spans="1:10" ht="15.75" customHeight="1">
      <c r="A14" s="67" t="s">
        <v>135</v>
      </c>
      <c r="B14" s="68">
        <v>70</v>
      </c>
      <c r="C14" s="89"/>
      <c r="D14" s="69" t="s">
        <v>302</v>
      </c>
      <c r="E14" s="70">
        <v>710000</v>
      </c>
      <c r="F14" s="72" t="s">
        <v>139</v>
      </c>
      <c r="G14" s="68">
        <v>7000</v>
      </c>
      <c r="H14" s="71" t="s">
        <v>323</v>
      </c>
      <c r="I14" s="70">
        <v>4917735</v>
      </c>
      <c r="J14" s="89"/>
    </row>
    <row r="15" spans="1:10" ht="15.75" customHeight="1">
      <c r="A15" s="67" t="s">
        <v>145</v>
      </c>
      <c r="B15" s="68">
        <v>90</v>
      </c>
      <c r="C15" s="89"/>
      <c r="D15" s="69" t="s">
        <v>302</v>
      </c>
      <c r="E15" s="70">
        <v>10000</v>
      </c>
      <c r="F15" s="71" t="s">
        <v>324</v>
      </c>
      <c r="G15" s="68">
        <v>10000</v>
      </c>
      <c r="H15" s="71" t="s">
        <v>324</v>
      </c>
      <c r="I15" s="70">
        <v>17788408</v>
      </c>
      <c r="J15" s="89"/>
    </row>
    <row r="16" spans="1:10" ht="15.75" customHeight="1">
      <c r="A16" s="67" t="s">
        <v>325</v>
      </c>
      <c r="B16" s="68">
        <v>160</v>
      </c>
      <c r="C16" s="89"/>
      <c r="D16" s="69" t="s">
        <v>320</v>
      </c>
      <c r="E16" s="70">
        <v>11000</v>
      </c>
      <c r="F16" s="71" t="s">
        <v>326</v>
      </c>
      <c r="G16" s="68">
        <v>11000</v>
      </c>
      <c r="H16" s="71" t="s">
        <v>326</v>
      </c>
      <c r="I16" s="70">
        <v>6730179</v>
      </c>
      <c r="J16" s="89"/>
    </row>
    <row r="17" spans="1:10" ht="15.75" customHeight="1">
      <c r="A17" s="67" t="s">
        <v>327</v>
      </c>
      <c r="B17" s="68">
        <v>90</v>
      </c>
      <c r="C17" s="89"/>
      <c r="D17" s="69" t="s">
        <v>302</v>
      </c>
      <c r="E17" s="70">
        <v>10000</v>
      </c>
      <c r="F17" s="71" t="s">
        <v>328</v>
      </c>
      <c r="G17" s="68">
        <v>10000</v>
      </c>
      <c r="H17" s="71" t="s">
        <v>328</v>
      </c>
      <c r="I17" s="70">
        <v>47147005</v>
      </c>
      <c r="J17" s="89"/>
    </row>
    <row r="18" spans="1:10" ht="15.75" customHeight="1">
      <c r="A18" s="67" t="s">
        <v>42</v>
      </c>
      <c r="B18" s="68">
        <v>150</v>
      </c>
      <c r="C18" s="76"/>
      <c r="D18" s="69" t="s">
        <v>329</v>
      </c>
      <c r="E18" s="70">
        <v>7000000</v>
      </c>
      <c r="F18" s="71" t="s">
        <v>330</v>
      </c>
      <c r="G18" s="68">
        <v>400</v>
      </c>
      <c r="H18" s="71" t="s">
        <v>331</v>
      </c>
      <c r="I18" s="70">
        <v>1247938</v>
      </c>
      <c r="J18" s="76"/>
    </row>
    <row r="26" spans="1:10">
      <c r="C26" s="74"/>
    </row>
    <row r="27" spans="1:10">
      <c r="C27" s="74"/>
    </row>
    <row r="28" spans="1:10">
      <c r="C28" s="74"/>
    </row>
    <row r="29" spans="1:10">
      <c r="C29" s="74"/>
    </row>
    <row r="30" spans="1:10">
      <c r="C30" s="74"/>
    </row>
    <row r="31" spans="1:10">
      <c r="C31" s="74"/>
    </row>
    <row r="32" spans="1:10">
      <c r="C32" s="74"/>
    </row>
    <row r="33" spans="3:3">
      <c r="C33" s="74"/>
    </row>
    <row r="34" spans="3:3">
      <c r="C34" s="74"/>
    </row>
    <row r="35" spans="3:3">
      <c r="C35" s="74"/>
    </row>
    <row r="36" spans="3:3">
      <c r="C36" s="74"/>
    </row>
    <row r="37" spans="3:3" ht="15">
      <c r="C37" s="74"/>
    </row>
    <row r="38" spans="3:3" ht="15">
      <c r="C38" s="74"/>
    </row>
    <row r="39" spans="3:3" ht="15">
      <c r="C39" s="74"/>
    </row>
    <row r="40" spans="3:3" ht="15">
      <c r="C40" s="74"/>
    </row>
    <row r="41" spans="3:3" ht="15">
      <c r="C41" s="74"/>
    </row>
  </sheetData>
  <mergeCells count="2">
    <mergeCell ref="J4:J18"/>
    <mergeCell ref="C4:C18"/>
  </mergeCells>
  <hyperlinks>
    <hyperlink ref="C4" r:id="rId1" xr:uid="{00000000-0004-0000-0800-000000000000}"/>
    <hyperlink ref="F4" r:id="rId2" xr:uid="{00000000-0004-0000-0800-000001000000}"/>
    <hyperlink ref="H4" r:id="rId3" xr:uid="{00000000-0004-0000-0800-000002000000}"/>
    <hyperlink ref="J4" r:id="rId4" location="data/QCL" xr:uid="{00000000-0004-0000-0800-000003000000}"/>
    <hyperlink ref="F5" r:id="rId5" xr:uid="{00000000-0004-0000-0800-000004000000}"/>
    <hyperlink ref="H5" r:id="rId6" xr:uid="{00000000-0004-0000-0800-000005000000}"/>
    <hyperlink ref="F6" r:id="rId7" xr:uid="{00000000-0004-0000-0800-000006000000}"/>
    <hyperlink ref="H6" r:id="rId8" xr:uid="{00000000-0004-0000-0800-000007000000}"/>
    <hyperlink ref="F7" r:id="rId9" xr:uid="{00000000-0004-0000-0800-000008000000}"/>
    <hyperlink ref="H7" r:id="rId10" xr:uid="{00000000-0004-0000-0800-000009000000}"/>
    <hyperlink ref="F8" r:id="rId11" xr:uid="{00000000-0004-0000-0800-00000A000000}"/>
    <hyperlink ref="H8" r:id="rId12" xr:uid="{00000000-0004-0000-0800-00000B000000}"/>
    <hyperlink ref="F9" r:id="rId13" xr:uid="{00000000-0004-0000-0800-00000C000000}"/>
    <hyperlink ref="H9" r:id="rId14" xr:uid="{00000000-0004-0000-0800-00000D000000}"/>
    <hyperlink ref="F10" r:id="rId15" xr:uid="{00000000-0004-0000-0800-00000E000000}"/>
    <hyperlink ref="H10" r:id="rId16" xr:uid="{00000000-0004-0000-0800-00000F000000}"/>
    <hyperlink ref="F11" r:id="rId17" xr:uid="{00000000-0004-0000-0800-000010000000}"/>
    <hyperlink ref="H11" r:id="rId18" xr:uid="{00000000-0004-0000-0800-000011000000}"/>
    <hyperlink ref="F12" r:id="rId19" xr:uid="{00000000-0004-0000-0800-000012000000}"/>
    <hyperlink ref="H12" r:id="rId20" xr:uid="{00000000-0004-0000-0800-000013000000}"/>
    <hyperlink ref="F13" r:id="rId21" xr:uid="{00000000-0004-0000-0800-000014000000}"/>
    <hyperlink ref="H13" r:id="rId22" xr:uid="{00000000-0004-0000-0800-000015000000}"/>
    <hyperlink ref="F14" r:id="rId23" xr:uid="{00000000-0004-0000-0800-000016000000}"/>
    <hyperlink ref="H14" r:id="rId24" xr:uid="{00000000-0004-0000-0800-000017000000}"/>
    <hyperlink ref="F15" r:id="rId25" xr:uid="{00000000-0004-0000-0800-000018000000}"/>
    <hyperlink ref="H15" r:id="rId26" xr:uid="{00000000-0004-0000-0800-000019000000}"/>
    <hyperlink ref="F16" r:id="rId27" xr:uid="{00000000-0004-0000-0800-00001A000000}"/>
    <hyperlink ref="H16" r:id="rId28" xr:uid="{00000000-0004-0000-0800-00001B000000}"/>
    <hyperlink ref="F17" r:id="rId29" xr:uid="{00000000-0004-0000-0800-00001C000000}"/>
    <hyperlink ref="H17" r:id="rId30" xr:uid="{00000000-0004-0000-0800-00001D000000}"/>
    <hyperlink ref="F18" r:id="rId31" xr:uid="{00000000-0004-0000-0800-00001E000000}"/>
    <hyperlink ref="H18" r:id="rId32" xr:uid="{00000000-0004-0000-0800-00001F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_S1</vt:lpstr>
      <vt:lpstr>Table_S2</vt:lpstr>
      <vt:lpstr>Table_S3</vt:lpstr>
      <vt:lpstr>Table_S4</vt:lpstr>
      <vt:lpstr>Table_S5</vt:lpstr>
      <vt:lpstr>Table_S6</vt:lpstr>
      <vt:lpstr>Table_S7</vt:lpstr>
      <vt:lpstr>Table_S8</vt:lpstr>
      <vt:lpstr>Table_S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ah Bourne</dc:creator>
  <cp:lastModifiedBy>Noah Bourne</cp:lastModifiedBy>
  <dcterms:created xsi:type="dcterms:W3CDTF">2025-07-10T08:53:59Z</dcterms:created>
  <dcterms:modified xsi:type="dcterms:W3CDTF">2025-07-10T08:53:59Z</dcterms:modified>
</cp:coreProperties>
</file>